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8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on_w\Google Drive\Publication Writings\NOS and TEP1\PeerJ\"/>
    </mc:Choice>
  </mc:AlternateContent>
  <bookViews>
    <workbookView xWindow="0" yWindow="0" windowWidth="15345" windowHeight="4455" tabRatio="713"/>
  </bookViews>
  <sheets>
    <sheet name="Raw Cq" sheetId="1" r:id="rId1"/>
    <sheet name="Mean CV &amp; M value" sheetId="2" r:id="rId2"/>
    <sheet name="Relative expression" sheetId="5" r:id="rId3"/>
    <sheet name="Normfinder Timepoints" sheetId="9" r:id="rId4"/>
    <sheet name="Normfinder Rbc vs irbc" sheetId="8" r:id="rId5"/>
    <sheet name="delta ct method" sheetId="10" r:id="rId6"/>
    <sheet name="combinations" sheetId="11" r:id="rId7"/>
  </sheets>
  <definedNames>
    <definedName name="_xlchart.v1.0" hidden="1">'delta ct method'!$A$26</definedName>
    <definedName name="_xlchart.v1.1" hidden="1">'delta ct method'!$A$27</definedName>
    <definedName name="_xlchart.v1.2" hidden="1">'delta ct method'!$A$28</definedName>
    <definedName name="_xlchart.v1.3" hidden="1">'delta ct method'!$B$26:$AG$26</definedName>
    <definedName name="_xlchart.v1.4" hidden="1">'delta ct method'!$B$27:$AG$27</definedName>
    <definedName name="_xlchart.v1.5" hidden="1">'delta ct method'!$B$28:$AG$28</definedName>
  </definedName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I35" i="10" l="1"/>
  <c r="AH35" i="10"/>
  <c r="C20" i="2"/>
  <c r="B20" i="2"/>
  <c r="C19" i="2"/>
  <c r="B19" i="2"/>
  <c r="AI27" i="10" l="1"/>
  <c r="AI28" i="10"/>
  <c r="AI26" i="10"/>
  <c r="AH27" i="10"/>
  <c r="AH28" i="10"/>
  <c r="AH26" i="10"/>
  <c r="C28" i="10"/>
  <c r="D28" i="10"/>
  <c r="E28" i="10"/>
  <c r="F28" i="10"/>
  <c r="G28" i="10"/>
  <c r="H28" i="10"/>
  <c r="I28" i="10"/>
  <c r="J28" i="10"/>
  <c r="K28" i="10"/>
  <c r="L28" i="10"/>
  <c r="M28" i="10"/>
  <c r="N28" i="10"/>
  <c r="O28" i="10"/>
  <c r="P28" i="10"/>
  <c r="Q28" i="10"/>
  <c r="R28" i="10"/>
  <c r="S28" i="10"/>
  <c r="T28" i="10"/>
  <c r="U28" i="10"/>
  <c r="V28" i="10"/>
  <c r="W28" i="10"/>
  <c r="X28" i="10"/>
  <c r="Y28" i="10"/>
  <c r="Z28" i="10"/>
  <c r="AA28" i="10"/>
  <c r="AB28" i="10"/>
  <c r="AC28" i="10"/>
  <c r="AD28" i="10"/>
  <c r="AE28" i="10"/>
  <c r="AF28" i="10"/>
  <c r="AG28" i="10"/>
  <c r="B28" i="10"/>
  <c r="C27" i="10"/>
  <c r="D27" i="10"/>
  <c r="E27" i="10"/>
  <c r="F27" i="10"/>
  <c r="G27" i="10"/>
  <c r="H27" i="10"/>
  <c r="I27" i="10"/>
  <c r="J27" i="10"/>
  <c r="K27" i="10"/>
  <c r="L27" i="10"/>
  <c r="M27" i="10"/>
  <c r="N27" i="10"/>
  <c r="O27" i="10"/>
  <c r="P27" i="10"/>
  <c r="Q27" i="10"/>
  <c r="R27" i="10"/>
  <c r="S27" i="10"/>
  <c r="T27" i="10"/>
  <c r="U27" i="10"/>
  <c r="V27" i="10"/>
  <c r="W27" i="10"/>
  <c r="X27" i="10"/>
  <c r="Y27" i="10"/>
  <c r="Z27" i="10"/>
  <c r="AA27" i="10"/>
  <c r="AB27" i="10"/>
  <c r="AC27" i="10"/>
  <c r="AD27" i="10"/>
  <c r="AE27" i="10"/>
  <c r="AF27" i="10"/>
  <c r="AG27" i="10"/>
  <c r="B27" i="10"/>
  <c r="C26" i="10"/>
  <c r="D26" i="10"/>
  <c r="E26" i="10"/>
  <c r="F26" i="10"/>
  <c r="G26" i="10"/>
  <c r="H26" i="10"/>
  <c r="I26" i="10"/>
  <c r="J26" i="10"/>
  <c r="K26" i="10"/>
  <c r="L26" i="10"/>
  <c r="M26" i="10"/>
  <c r="N26" i="10"/>
  <c r="O26" i="10"/>
  <c r="P26" i="10"/>
  <c r="Q26" i="10"/>
  <c r="R26" i="10"/>
  <c r="S26" i="10"/>
  <c r="T26" i="10"/>
  <c r="U26" i="10"/>
  <c r="V26" i="10"/>
  <c r="W26" i="10"/>
  <c r="X26" i="10"/>
  <c r="Y26" i="10"/>
  <c r="Z26" i="10"/>
  <c r="AA26" i="10"/>
  <c r="AB26" i="10"/>
  <c r="AC26" i="10"/>
  <c r="AD26" i="10"/>
  <c r="AE26" i="10"/>
  <c r="AF26" i="10"/>
  <c r="AG26" i="10"/>
  <c r="B26" i="10"/>
  <c r="B24" i="5"/>
  <c r="AG26" i="5" l="1"/>
  <c r="AF26" i="5"/>
  <c r="AE26" i="5"/>
  <c r="AD26" i="5"/>
  <c r="AC26" i="5"/>
  <c r="AB26" i="5"/>
  <c r="AA26" i="5"/>
  <c r="Z26" i="5"/>
  <c r="Y26" i="5"/>
  <c r="X26" i="5"/>
  <c r="W26" i="5"/>
  <c r="V26" i="5"/>
  <c r="U26" i="5"/>
  <c r="T26" i="5"/>
  <c r="R26" i="5"/>
  <c r="S26" i="5"/>
  <c r="R24" i="5"/>
  <c r="AG25" i="5"/>
  <c r="AF25" i="5"/>
  <c r="AE25" i="5"/>
  <c r="F26" i="5"/>
  <c r="Q26" i="5"/>
  <c r="P26" i="5"/>
  <c r="O26" i="5"/>
  <c r="N26" i="5"/>
  <c r="M26" i="5"/>
  <c r="L26" i="5"/>
  <c r="K26" i="5"/>
  <c r="J26" i="5"/>
  <c r="I26" i="5"/>
  <c r="H26" i="5"/>
  <c r="G26" i="5"/>
  <c r="E26" i="5"/>
  <c r="D26" i="5"/>
  <c r="C26" i="5"/>
  <c r="B26" i="5"/>
  <c r="Q25" i="5"/>
  <c r="P25" i="5"/>
  <c r="AD25" i="5"/>
  <c r="AC25" i="5"/>
  <c r="AB25" i="5"/>
  <c r="AA25" i="5"/>
  <c r="J25" i="5"/>
  <c r="Z25" i="5"/>
  <c r="Y25" i="5"/>
  <c r="X25" i="5"/>
  <c r="W25" i="5"/>
  <c r="V25" i="5"/>
  <c r="U25" i="5"/>
  <c r="T25" i="5"/>
  <c r="S25" i="5"/>
  <c r="R25" i="5"/>
  <c r="O25" i="5"/>
  <c r="N25" i="5"/>
  <c r="M25" i="5"/>
  <c r="L25" i="5"/>
  <c r="K25" i="5"/>
  <c r="I25" i="5"/>
  <c r="H25" i="5"/>
  <c r="G25" i="5"/>
  <c r="F25" i="5"/>
  <c r="E25" i="5"/>
  <c r="D25" i="5"/>
  <c r="C25" i="5"/>
  <c r="B25" i="5"/>
  <c r="AG24" i="5"/>
  <c r="AF24" i="5"/>
  <c r="AE24" i="5"/>
  <c r="AD24" i="5"/>
  <c r="AC24" i="5"/>
  <c r="AB24" i="5"/>
  <c r="AA24" i="5"/>
  <c r="Z24" i="5"/>
  <c r="J24" i="5"/>
  <c r="Y24" i="5"/>
  <c r="X24" i="5"/>
  <c r="W24" i="5"/>
  <c r="V24" i="5"/>
  <c r="U24" i="5"/>
  <c r="T24" i="5"/>
  <c r="S24" i="5"/>
  <c r="Q24" i="5"/>
  <c r="P24" i="5"/>
  <c r="O24" i="5"/>
  <c r="N24" i="5"/>
  <c r="M24" i="5"/>
  <c r="L24" i="5"/>
  <c r="K24" i="5"/>
  <c r="I24" i="5"/>
  <c r="H24" i="5"/>
  <c r="G24" i="5"/>
  <c r="F24" i="5"/>
  <c r="E24" i="5"/>
  <c r="D24" i="5"/>
  <c r="C24" i="5"/>
</calcChain>
</file>

<file path=xl/sharedStrings.xml><?xml version="1.0" encoding="utf-8"?>
<sst xmlns="http://schemas.openxmlformats.org/spreadsheetml/2006/main" count="395" uniqueCount="95">
  <si>
    <t>Actin</t>
  </si>
  <si>
    <t>12h</t>
  </si>
  <si>
    <t>sugar</t>
  </si>
  <si>
    <t>rbc</t>
  </si>
  <si>
    <t>irbc</t>
  </si>
  <si>
    <t>EF1</t>
  </si>
  <si>
    <t>S7</t>
  </si>
  <si>
    <t>24h</t>
  </si>
  <si>
    <t>48h</t>
  </si>
  <si>
    <t>48h 2</t>
  </si>
  <si>
    <t>Mean CV</t>
  </si>
  <si>
    <t>Mean M value</t>
  </si>
  <si>
    <t>rbc &amp; irbc</t>
  </si>
  <si>
    <t>12h 2</t>
  </si>
  <si>
    <t>12h 3</t>
  </si>
  <si>
    <t>12h 1</t>
  </si>
  <si>
    <t>24 h 3</t>
  </si>
  <si>
    <t>24 h 1</t>
  </si>
  <si>
    <t>Target</t>
  </si>
  <si>
    <t>Coefficient Variance</t>
  </si>
  <si>
    <t>M Value</t>
  </si>
  <si>
    <t>24 h 2</t>
  </si>
  <si>
    <t>48 h 1</t>
  </si>
  <si>
    <t>48 h 3</t>
  </si>
  <si>
    <t>Day 5</t>
  </si>
  <si>
    <t>Day 5 3</t>
  </si>
  <si>
    <t>Day 5 1</t>
  </si>
  <si>
    <t>Day 5 2</t>
  </si>
  <si>
    <t>12h 4</t>
  </si>
  <si>
    <t>24h 4</t>
  </si>
  <si>
    <t>48h 4</t>
  </si>
  <si>
    <t>Day 5 4</t>
  </si>
  <si>
    <t>12rbc1</t>
  </si>
  <si>
    <t>12rbc2</t>
  </si>
  <si>
    <t>12rbc3</t>
  </si>
  <si>
    <t>12rbc4</t>
  </si>
  <si>
    <t>24rbc1</t>
  </si>
  <si>
    <t>24rbc2</t>
  </si>
  <si>
    <t>24rbc3</t>
  </si>
  <si>
    <t>24rbc4</t>
  </si>
  <si>
    <t>48rbc1</t>
  </si>
  <si>
    <t>48rbc2</t>
  </si>
  <si>
    <t>48rbc3</t>
  </si>
  <si>
    <t>48rbc4</t>
  </si>
  <si>
    <t>5rbc1</t>
  </si>
  <si>
    <t>5rbc2</t>
  </si>
  <si>
    <t>5rbc3</t>
  </si>
  <si>
    <t>5rbc4</t>
  </si>
  <si>
    <t>12irbc1</t>
  </si>
  <si>
    <t>12irbc2</t>
  </si>
  <si>
    <t>12irbc3</t>
  </si>
  <si>
    <t>12irbc4</t>
  </si>
  <si>
    <t>24irbc1</t>
  </si>
  <si>
    <t>24irbc2</t>
  </si>
  <si>
    <t>24irbc3</t>
  </si>
  <si>
    <t>24irbc4</t>
  </si>
  <si>
    <t>48irbc1</t>
  </si>
  <si>
    <t>48irbc2</t>
  </si>
  <si>
    <t>48irbc3</t>
  </si>
  <si>
    <t>48irbc4</t>
  </si>
  <si>
    <t>5irbc1</t>
  </si>
  <si>
    <t>5irbc2</t>
  </si>
  <si>
    <t>5irbc3</t>
  </si>
  <si>
    <t>5irbc4</t>
  </si>
  <si>
    <t>Gene name</t>
  </si>
  <si>
    <t>Stability value</t>
  </si>
  <si>
    <t>Best gene</t>
  </si>
  <si>
    <t>Best combination of two genes</t>
  </si>
  <si>
    <t>Actin and S7</t>
  </si>
  <si>
    <t>Stability value for best combination of two genes</t>
  </si>
  <si>
    <t>Intragroup variation</t>
  </si>
  <si>
    <t>Group identifier</t>
  </si>
  <si>
    <t>Intergroup variation</t>
  </si>
  <si>
    <t>0 -rbc</t>
  </si>
  <si>
    <t>1 - irbc</t>
  </si>
  <si>
    <t>EF1 and Actin</t>
  </si>
  <si>
    <t>For NormFinder</t>
  </si>
  <si>
    <t>geNorm</t>
  </si>
  <si>
    <t>CV</t>
  </si>
  <si>
    <t>M value</t>
  </si>
  <si>
    <t>M</t>
  </si>
  <si>
    <t>EF1 vs Actin</t>
  </si>
  <si>
    <t>EF1 vs S7</t>
  </si>
  <si>
    <t>Actin vs S7</t>
  </si>
  <si>
    <t>Mean</t>
  </si>
  <si>
    <t>Sd</t>
  </si>
  <si>
    <t>EF1/S7</t>
  </si>
  <si>
    <t>EF1/Actin</t>
  </si>
  <si>
    <t>Actin/S7</t>
  </si>
  <si>
    <t>EF1/Act</t>
  </si>
  <si>
    <t>Act/S7</t>
  </si>
  <si>
    <t>TEP1</t>
  </si>
  <si>
    <t>NOS</t>
  </si>
  <si>
    <t>EF1/Act/S7</t>
  </si>
  <si>
    <t>Std 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0;[Red]0.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0" xfId="0" applyAlignment="1">
      <alignment vertical="top" wrapText="1"/>
    </xf>
    <xf numFmtId="0" fontId="1" fillId="0" borderId="0" xfId="0" applyFont="1" applyAlignment="1">
      <alignment vertical="top" wrapText="1"/>
    </xf>
    <xf numFmtId="0" fontId="0" fillId="0" borderId="0" xfId="0" applyFont="1" applyAlignment="1">
      <alignment vertical="top" wrapText="1"/>
    </xf>
    <xf numFmtId="164" fontId="1" fillId="0" borderId="1" xfId="0" applyNumberFormat="1" applyFont="1" applyBorder="1"/>
    <xf numFmtId="164" fontId="0" fillId="0" borderId="0" xfId="0" applyNumberFormat="1"/>
    <xf numFmtId="164" fontId="1" fillId="0" borderId="0" xfId="0" applyNumberFormat="1" applyFont="1"/>
    <xf numFmtId="164" fontId="0" fillId="0" borderId="0" xfId="0" applyNumberFormat="1" applyAlignment="1">
      <alignment horizontal="right"/>
    </xf>
    <xf numFmtId="164" fontId="0" fillId="0" borderId="1" xfId="0" applyNumberFormat="1" applyBorder="1"/>
    <xf numFmtId="1" fontId="0" fillId="0" borderId="1" xfId="0" applyNumberFormat="1" applyBorder="1"/>
    <xf numFmtId="1" fontId="0" fillId="0" borderId="0" xfId="0" applyNumberFormat="1" applyFill="1" applyBorder="1"/>
    <xf numFmtId="2" fontId="0" fillId="0" borderId="0" xfId="0" applyNumberFormat="1"/>
    <xf numFmtId="165" fontId="0" fillId="0" borderId="0" xfId="0" applyNumberFormat="1"/>
    <xf numFmtId="0" fontId="0" fillId="0" borderId="5" xfId="0" applyBorder="1"/>
    <xf numFmtId="0" fontId="0" fillId="0" borderId="0" xfId="0" applyBorder="1"/>
    <xf numFmtId="0" fontId="0" fillId="0" borderId="6" xfId="0" applyBorder="1"/>
    <xf numFmtId="0" fontId="0" fillId="0" borderId="7" xfId="0" applyBorder="1"/>
    <xf numFmtId="0" fontId="0" fillId="0" borderId="1" xfId="0" applyBorder="1"/>
    <xf numFmtId="0" fontId="0" fillId="0" borderId="8" xfId="0" applyBorder="1"/>
    <xf numFmtId="0" fontId="0" fillId="0" borderId="0" xfId="0" applyFill="1" applyBorder="1"/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 dir="row">_xlchart.v1.3</cx:f>
      </cx:numDim>
    </cx:data>
    <cx:data id="1">
      <cx:numDim type="val">
        <cx:f dir="row">_xlchart.v1.4</cx:f>
      </cx:numDim>
    </cx:data>
    <cx:data id="2">
      <cx:numDim type="val">
        <cx:f dir="row">_xlchart.v1.5</cx:f>
      </cx:numDim>
    </cx:data>
  </cx:chartData>
  <cx:chart>
    <cx:plotArea>
      <cx:plotAreaRegion>
        <cx:series layoutId="boxWhisker" uniqueId="{F674D290-BE4F-400C-B9C9-0BD07B68729E}">
          <cx:tx>
            <cx:txData>
              <cx:f>_xlchart.v1.0</cx:f>
              <cx:v>EF1/Actin</cx:v>
            </cx:txData>
          </cx:tx>
          <cx:spPr>
            <a:solidFill>
              <a:schemeClr val="bg2">
                <a:lumMod val="50000"/>
              </a:schemeClr>
            </a:solidFill>
            <a:ln>
              <a:solidFill>
                <a:sysClr val="windowText" lastClr="000000"/>
              </a:solidFill>
            </a:ln>
          </cx:spPr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13642B75-4784-4E23-8494-162910B01868}">
          <cx:tx>
            <cx:txData>
              <cx:f>_xlchart.v1.1</cx:f>
              <cx:v>EF1/S7</cx:v>
            </cx:txData>
          </cx:tx>
          <cx:spPr>
            <a:solidFill>
              <a:schemeClr val="bg1"/>
            </a:solidFill>
            <a:ln>
              <a:solidFill>
                <a:sysClr val="windowText" lastClr="000000"/>
              </a:solidFill>
            </a:ln>
          </cx:spPr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58101B55-D4DC-4931-844A-074A054015EB}">
          <cx:tx>
            <cx:txData>
              <cx:f>_xlchart.v1.2</cx:f>
              <cx:v>Actin/S7</cx:v>
            </cx:txData>
          </cx:tx>
          <cx:spPr>
            <a:solidFill>
              <a:schemeClr val="bg2">
                <a:lumMod val="90000"/>
              </a:schemeClr>
            </a:solidFill>
            <a:ln>
              <a:solidFill>
                <a:sysClr val="windowText" lastClr="000000"/>
              </a:solidFill>
            </a:ln>
          </cx:spPr>
          <cx:dataId val="2"/>
          <cx:layoutPr>
            <cx:visibility meanLine="0" meanMarker="1" nonoutliers="0" outliers="1"/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/>
        <cx:title>
          <cx:tx>
            <cx:rich>
              <a:bodyPr spcFirstLastPara="1" vertOverflow="ellipsis" wrap="square" lIns="0" tIns="0" rIns="0" bIns="0" anchor="ctr" anchorCtr="1"/>
              <a:lstStyle/>
              <a:p>
                <a:pPr algn="ctr">
                  <a:defRPr lang="en-US" sz="1100" b="1" i="0" u="none" strike="noStrike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34" charset="0"/>
                    <a:ea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l-GR" sz="1100" b="1">
                    <a:latin typeface="Arial" panose="020B0604020202020204" pitchFamily="34" charset="0"/>
                    <a:cs typeface="Arial" panose="020B0604020202020204" pitchFamily="34" charset="0"/>
                  </a:rPr>
                  <a:t>Δ</a:t>
                </a:r>
                <a:r>
                  <a:rPr lang="en-US" sz="1100" b="1">
                    <a:latin typeface="Arial" panose="020B0604020202020204" pitchFamily="34" charset="0"/>
                    <a:cs typeface="Arial" panose="020B0604020202020204" pitchFamily="34" charset="0"/>
                  </a:rPr>
                  <a:t> Ct</a:t>
                </a:r>
                <a:endParaRPr lang="en-US" b="1">
                  <a:latin typeface="Arial" panose="020B0604020202020204" pitchFamily="34" charset="0"/>
                  <a:cs typeface="Arial" panose="020B0604020202020204" pitchFamily="34" charset="0"/>
                </a:endParaRPr>
              </a:p>
            </cx:rich>
          </cx:tx>
        </cx:title>
        <cx:majorGridlines/>
        <cx:tickLabels/>
        <cx:txPr>
          <a:bodyPr spcFirstLastPara="1" vertOverflow="ellipsis" wrap="square" lIns="0" tIns="0" rIns="0" bIns="0" anchor="ctr" anchorCtr="1"/>
          <a:lstStyle/>
          <a:p>
            <a:pPr>
              <a:defRPr lang="en-US" sz="1000" b="0" i="0" u="none" strike="noStrike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Arial" panose="020B0604020202020204" pitchFamily="34" charset="0"/>
                <a:ea typeface="Arial" panose="020B0604020202020204" pitchFamily="34" charset="0"/>
                <a:cs typeface="Arial" panose="020B0604020202020204" pitchFamily="34" charset="0"/>
              </a:defRPr>
            </a:pPr>
            <a:endParaRPr lang="en-US" sz="1000">
              <a:latin typeface="Arial" panose="020B0604020202020204" pitchFamily="34" charset="0"/>
              <a:cs typeface="Arial" panose="020B0604020202020204" pitchFamily="34" charset="0"/>
            </a:endParaRPr>
          </a:p>
        </cx:txPr>
      </cx:axis>
    </cx:plotArea>
    <cx:legend pos="r" align="ctr" overlay="0">
      <cx:txPr>
        <a:bodyPr spcFirstLastPara="1" vertOverflow="ellipsis" wrap="square" lIns="0" tIns="0" rIns="0" bIns="0" anchor="ctr" anchorCtr="1"/>
        <a:lstStyle/>
        <a:p>
          <a:pPr>
            <a:defRPr lang="en-US" sz="10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rial" panose="020B0604020202020204" pitchFamily="34" charset="0"/>
              <a:ea typeface="Arial" panose="020B0604020202020204" pitchFamily="34" charset="0"/>
              <a:cs typeface="Arial" panose="020B0604020202020204" pitchFamily="34" charset="0"/>
            </a:defRPr>
          </a:pPr>
          <a:endParaRPr lang="en-US" sz="1000">
            <a:latin typeface="Arial" panose="020B0604020202020204" pitchFamily="34" charset="0"/>
            <a:cs typeface="Arial" panose="020B0604020202020204" pitchFamily="34" charset="0"/>
          </a:endParaRPr>
        </a:p>
      </cx:txPr>
    </cx:legend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style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microsoft.com/office/2014/relationships/chartEx" Target="../charts/chartEx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96445</xdr:colOff>
      <xdr:row>9</xdr:row>
      <xdr:rowOff>13607</xdr:rowOff>
    </xdr:from>
    <xdr:to>
      <xdr:col>19</xdr:col>
      <xdr:colOff>353787</xdr:colOff>
      <xdr:row>27</xdr:row>
      <xdr:rowOff>163287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E3B19E07-E834-4B9B-833C-BF606452E0D3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6482895" y="1728107"/>
              <a:ext cx="5853342" cy="357868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GB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1"/>
  <sheetViews>
    <sheetView tabSelected="1" workbookViewId="0">
      <selection activeCell="F22" sqref="F22"/>
    </sheetView>
  </sheetViews>
  <sheetFormatPr defaultRowHeight="15" x14ac:dyDescent="0.25"/>
  <cols>
    <col min="1" max="1" width="9.140625" style="1"/>
    <col min="2" max="2" width="9.140625" style="2"/>
    <col min="3" max="5" width="9.140625" style="1"/>
    <col min="6" max="6" width="9.140625" style="2"/>
    <col min="7" max="9" width="9.140625" style="1"/>
    <col min="10" max="11" width="9.140625" style="2"/>
    <col min="12" max="13" width="9.140625" style="1"/>
    <col min="14" max="14" width="9.140625" style="2"/>
    <col min="15" max="16384" width="9.140625" style="1"/>
  </cols>
  <sheetData>
    <row r="1" spans="1:17" s="2" customFormat="1" x14ac:dyDescent="0.25">
      <c r="A1" s="2" t="s">
        <v>0</v>
      </c>
      <c r="C1" s="2" t="s">
        <v>2</v>
      </c>
      <c r="D1" s="2" t="s">
        <v>3</v>
      </c>
      <c r="E1" s="2" t="s">
        <v>4</v>
      </c>
      <c r="G1" s="2" t="s">
        <v>2</v>
      </c>
      <c r="H1" s="2" t="s">
        <v>3</v>
      </c>
      <c r="I1" s="2" t="s">
        <v>4</v>
      </c>
      <c r="K1" s="2" t="s">
        <v>2</v>
      </c>
      <c r="L1" s="2" t="s">
        <v>3</v>
      </c>
      <c r="M1" s="2" t="s">
        <v>4</v>
      </c>
      <c r="O1" s="2" t="s">
        <v>2</v>
      </c>
      <c r="P1" s="2" t="s">
        <v>3</v>
      </c>
      <c r="Q1" s="2" t="s">
        <v>4</v>
      </c>
    </row>
    <row r="2" spans="1:17" x14ac:dyDescent="0.25">
      <c r="A2" s="1" t="s">
        <v>1</v>
      </c>
      <c r="B2" s="2">
        <v>1</v>
      </c>
      <c r="C2" s="1">
        <v>23.37</v>
      </c>
      <c r="D2" s="1">
        <v>23.11</v>
      </c>
      <c r="E2" s="1">
        <v>24.55</v>
      </c>
      <c r="F2" s="2">
        <v>2</v>
      </c>
      <c r="G2" s="1">
        <v>27.21</v>
      </c>
      <c r="H2" s="1">
        <v>20.74</v>
      </c>
      <c r="I2" s="1">
        <v>25.99</v>
      </c>
      <c r="J2" s="2">
        <v>3</v>
      </c>
      <c r="K2" s="3"/>
      <c r="L2" s="1">
        <v>21.85</v>
      </c>
      <c r="M2" s="1">
        <v>21.57</v>
      </c>
      <c r="N2" s="2">
        <v>4</v>
      </c>
      <c r="P2" s="1">
        <v>20.74</v>
      </c>
      <c r="Q2" s="1">
        <v>20.71</v>
      </c>
    </row>
    <row r="3" spans="1:17" x14ac:dyDescent="0.25">
      <c r="A3" s="1" t="s">
        <v>7</v>
      </c>
      <c r="B3" s="2">
        <v>3</v>
      </c>
      <c r="D3" s="1">
        <v>20.34</v>
      </c>
      <c r="E3" s="1">
        <v>20.49</v>
      </c>
      <c r="F3" s="2">
        <v>1</v>
      </c>
      <c r="H3" s="1">
        <v>21.11</v>
      </c>
      <c r="I3" s="1">
        <v>19.84</v>
      </c>
      <c r="J3" s="2">
        <v>2</v>
      </c>
      <c r="K3" s="3">
        <v>23.29</v>
      </c>
      <c r="L3" s="1">
        <v>24.73</v>
      </c>
      <c r="M3" s="1">
        <v>24.95</v>
      </c>
      <c r="N3" s="2">
        <v>4</v>
      </c>
      <c r="P3" s="1">
        <v>21.39</v>
      </c>
      <c r="Q3" s="1">
        <v>21.39</v>
      </c>
    </row>
    <row r="4" spans="1:17" x14ac:dyDescent="0.25">
      <c r="A4" s="1" t="s">
        <v>8</v>
      </c>
      <c r="B4" s="2">
        <v>2</v>
      </c>
      <c r="C4" s="1">
        <v>24.23</v>
      </c>
      <c r="D4" s="1">
        <v>21.09</v>
      </c>
      <c r="E4" s="1">
        <v>21.11</v>
      </c>
      <c r="F4" s="2">
        <v>1</v>
      </c>
      <c r="G4" s="1">
        <v>26.91</v>
      </c>
      <c r="H4" s="1">
        <v>22.86</v>
      </c>
      <c r="I4" s="1">
        <v>23.52</v>
      </c>
      <c r="J4" s="2">
        <v>3</v>
      </c>
      <c r="K4" s="3"/>
      <c r="L4" s="1">
        <v>20.77</v>
      </c>
      <c r="M4" s="1">
        <v>20.059999999999999</v>
      </c>
      <c r="N4" s="2">
        <v>4</v>
      </c>
      <c r="P4" s="1">
        <v>21.99</v>
      </c>
      <c r="Q4" s="1">
        <v>21.95</v>
      </c>
    </row>
    <row r="5" spans="1:17" x14ac:dyDescent="0.25">
      <c r="A5" s="1" t="s">
        <v>24</v>
      </c>
      <c r="B5" s="2">
        <v>3</v>
      </c>
      <c r="D5" s="1">
        <v>20.91</v>
      </c>
      <c r="E5" s="1">
        <v>20.13</v>
      </c>
      <c r="F5" s="2">
        <v>1</v>
      </c>
      <c r="H5" s="1">
        <v>21.4</v>
      </c>
      <c r="I5" s="1">
        <v>24.41</v>
      </c>
      <c r="J5" s="2">
        <v>2</v>
      </c>
      <c r="K5" s="3">
        <v>21.7</v>
      </c>
      <c r="L5" s="1">
        <v>20.79</v>
      </c>
      <c r="M5" s="1">
        <v>21.72</v>
      </c>
      <c r="N5" s="2">
        <v>4</v>
      </c>
      <c r="P5" s="1">
        <v>21.32</v>
      </c>
      <c r="Q5" s="1">
        <v>21.87</v>
      </c>
    </row>
    <row r="6" spans="1:17" x14ac:dyDescent="0.25">
      <c r="K6" s="3"/>
    </row>
    <row r="7" spans="1:17" x14ac:dyDescent="0.25">
      <c r="K7" s="3"/>
    </row>
    <row r="8" spans="1:17" x14ac:dyDescent="0.25">
      <c r="A8" s="2" t="s">
        <v>5</v>
      </c>
      <c r="C8" s="2" t="s">
        <v>2</v>
      </c>
      <c r="D8" s="2" t="s">
        <v>3</v>
      </c>
      <c r="E8" s="2" t="s">
        <v>4</v>
      </c>
      <c r="G8" s="2" t="s">
        <v>2</v>
      </c>
      <c r="H8" s="2" t="s">
        <v>3</v>
      </c>
      <c r="I8" s="2" t="s">
        <v>4</v>
      </c>
      <c r="K8" s="2" t="s">
        <v>2</v>
      </c>
      <c r="L8" s="2" t="s">
        <v>3</v>
      </c>
      <c r="M8" s="2" t="s">
        <v>4</v>
      </c>
      <c r="O8" s="2" t="s">
        <v>2</v>
      </c>
      <c r="P8" s="2" t="s">
        <v>3</v>
      </c>
      <c r="Q8" s="2" t="s">
        <v>4</v>
      </c>
    </row>
    <row r="9" spans="1:17" x14ac:dyDescent="0.25">
      <c r="A9" s="1" t="s">
        <v>1</v>
      </c>
      <c r="B9" s="2">
        <v>1</v>
      </c>
      <c r="C9" s="1">
        <v>22.22</v>
      </c>
      <c r="D9" s="1">
        <v>21.15</v>
      </c>
      <c r="E9" s="1">
        <v>22.89</v>
      </c>
      <c r="F9" s="2">
        <v>2</v>
      </c>
      <c r="G9" s="1">
        <v>26.29</v>
      </c>
      <c r="H9" s="1">
        <v>19.940000000000001</v>
      </c>
      <c r="I9" s="1">
        <v>25.13</v>
      </c>
      <c r="J9" s="2">
        <v>3</v>
      </c>
      <c r="K9" s="3"/>
      <c r="L9" s="1">
        <v>21.17</v>
      </c>
      <c r="M9" s="1">
        <v>21.23</v>
      </c>
      <c r="N9" s="2">
        <v>4</v>
      </c>
      <c r="P9" s="1">
        <v>19.98</v>
      </c>
      <c r="Q9" s="1">
        <v>20.149999999999999</v>
      </c>
    </row>
    <row r="10" spans="1:17" x14ac:dyDescent="0.25">
      <c r="A10" s="1" t="s">
        <v>7</v>
      </c>
      <c r="B10" s="2">
        <v>3</v>
      </c>
      <c r="D10" s="1">
        <v>19.309999999999999</v>
      </c>
      <c r="E10" s="1">
        <v>20.02</v>
      </c>
      <c r="F10" s="2">
        <v>1</v>
      </c>
      <c r="H10" s="1">
        <v>20.12</v>
      </c>
      <c r="I10" s="1">
        <v>18.760000000000002</v>
      </c>
      <c r="J10" s="2">
        <v>2</v>
      </c>
      <c r="K10" s="3">
        <v>22.5</v>
      </c>
      <c r="L10" s="1">
        <v>23.58</v>
      </c>
      <c r="M10" s="1">
        <v>24.34</v>
      </c>
      <c r="N10" s="2">
        <v>4</v>
      </c>
      <c r="P10" s="1">
        <v>20.350000000000001</v>
      </c>
      <c r="Q10" s="1">
        <v>20.91</v>
      </c>
    </row>
    <row r="11" spans="1:17" s="2" customFormat="1" x14ac:dyDescent="0.25">
      <c r="A11" s="1" t="s">
        <v>8</v>
      </c>
      <c r="B11" s="2">
        <v>2</v>
      </c>
      <c r="C11" s="1">
        <v>22.43</v>
      </c>
      <c r="D11" s="1">
        <v>19.96</v>
      </c>
      <c r="E11" s="1">
        <v>20.04</v>
      </c>
      <c r="F11" s="2">
        <v>1</v>
      </c>
      <c r="G11" s="1">
        <v>25.1</v>
      </c>
      <c r="H11" s="1">
        <v>21.78</v>
      </c>
      <c r="I11" s="1">
        <v>22.48</v>
      </c>
      <c r="J11" s="2">
        <v>3</v>
      </c>
      <c r="K11" s="3"/>
      <c r="L11" s="1">
        <v>20.010000000000002</v>
      </c>
      <c r="M11" s="1">
        <v>18.579999999999998</v>
      </c>
      <c r="N11" s="2">
        <v>4</v>
      </c>
      <c r="O11" s="3"/>
      <c r="P11" s="3">
        <v>22.21</v>
      </c>
      <c r="Q11" s="3">
        <v>20.98</v>
      </c>
    </row>
    <row r="12" spans="1:17" x14ac:dyDescent="0.25">
      <c r="A12" s="1" t="s">
        <v>24</v>
      </c>
      <c r="B12" s="2">
        <v>3</v>
      </c>
      <c r="D12" s="1">
        <v>19.53</v>
      </c>
      <c r="E12" s="1">
        <v>18.920000000000002</v>
      </c>
      <c r="F12" s="2">
        <v>1</v>
      </c>
      <c r="H12" s="1">
        <v>20.260000000000002</v>
      </c>
      <c r="I12" s="1">
        <v>23.09</v>
      </c>
      <c r="J12" s="2">
        <v>2</v>
      </c>
      <c r="K12" s="3">
        <v>20.77</v>
      </c>
      <c r="L12" s="1">
        <v>19.71</v>
      </c>
      <c r="M12" s="1">
        <v>20.53</v>
      </c>
      <c r="N12" s="2">
        <v>4</v>
      </c>
      <c r="P12" s="1">
        <v>20.100000000000001</v>
      </c>
      <c r="Q12" s="1">
        <v>20.55</v>
      </c>
    </row>
    <row r="15" spans="1:17" x14ac:dyDescent="0.25">
      <c r="A15" s="2" t="s">
        <v>6</v>
      </c>
      <c r="C15" s="2" t="s">
        <v>2</v>
      </c>
      <c r="D15" s="2" t="s">
        <v>3</v>
      </c>
      <c r="E15" s="2" t="s">
        <v>4</v>
      </c>
      <c r="G15" s="2" t="s">
        <v>2</v>
      </c>
      <c r="H15" s="2" t="s">
        <v>3</v>
      </c>
      <c r="I15" s="2" t="s">
        <v>4</v>
      </c>
      <c r="K15" s="2" t="s">
        <v>2</v>
      </c>
      <c r="L15" s="2" t="s">
        <v>3</v>
      </c>
      <c r="M15" s="2" t="s">
        <v>4</v>
      </c>
      <c r="O15" s="2" t="s">
        <v>2</v>
      </c>
      <c r="P15" s="2" t="s">
        <v>3</v>
      </c>
      <c r="Q15" s="2" t="s">
        <v>4</v>
      </c>
    </row>
    <row r="16" spans="1:17" x14ac:dyDescent="0.25">
      <c r="A16" s="1" t="s">
        <v>1</v>
      </c>
      <c r="B16" s="2">
        <v>1</v>
      </c>
      <c r="C16" s="1">
        <v>22.99</v>
      </c>
      <c r="D16" s="1">
        <v>24.14</v>
      </c>
      <c r="E16" s="1">
        <v>25.08</v>
      </c>
      <c r="F16" s="2">
        <v>2</v>
      </c>
      <c r="G16" s="1">
        <v>27.15</v>
      </c>
      <c r="H16" s="1">
        <v>20.79</v>
      </c>
      <c r="I16" s="1">
        <v>26.61</v>
      </c>
      <c r="J16" s="2">
        <v>3</v>
      </c>
      <c r="K16" s="3"/>
      <c r="L16" s="1">
        <v>21.77</v>
      </c>
      <c r="M16" s="1">
        <v>21.54</v>
      </c>
      <c r="N16" s="2">
        <v>4</v>
      </c>
      <c r="P16" s="1">
        <v>20.51</v>
      </c>
      <c r="Q16" s="1">
        <v>20.83</v>
      </c>
    </row>
    <row r="17" spans="1:17" x14ac:dyDescent="0.25">
      <c r="A17" s="1" t="s">
        <v>7</v>
      </c>
      <c r="B17" s="2">
        <v>3</v>
      </c>
      <c r="D17" s="1">
        <v>20.36</v>
      </c>
      <c r="E17" s="1">
        <v>20.72</v>
      </c>
      <c r="F17" s="2">
        <v>1</v>
      </c>
      <c r="H17" s="1">
        <v>21.13</v>
      </c>
      <c r="I17" s="1">
        <v>20.55</v>
      </c>
      <c r="J17" s="2">
        <v>2</v>
      </c>
      <c r="K17" s="3">
        <v>23.06</v>
      </c>
      <c r="L17" s="1">
        <v>24.34</v>
      </c>
      <c r="M17" s="1">
        <v>24.48</v>
      </c>
      <c r="N17" s="2">
        <v>4</v>
      </c>
      <c r="P17" s="1">
        <v>21.06</v>
      </c>
      <c r="Q17" s="1">
        <v>21.23</v>
      </c>
    </row>
    <row r="18" spans="1:17" x14ac:dyDescent="0.25">
      <c r="A18" s="1" t="s">
        <v>8</v>
      </c>
      <c r="B18" s="2">
        <v>2</v>
      </c>
      <c r="C18" s="1">
        <v>24.51</v>
      </c>
      <c r="D18" s="1">
        <v>20.9</v>
      </c>
      <c r="E18" s="1">
        <v>20.93</v>
      </c>
      <c r="F18" s="2">
        <v>1</v>
      </c>
      <c r="G18" s="1">
        <v>27.25</v>
      </c>
      <c r="H18" s="1">
        <v>22.38</v>
      </c>
      <c r="I18" s="1">
        <v>23.31</v>
      </c>
      <c r="J18" s="2">
        <v>3</v>
      </c>
      <c r="K18" s="3"/>
      <c r="L18" s="1">
        <v>20.67</v>
      </c>
      <c r="M18" s="1">
        <v>19.920000000000002</v>
      </c>
      <c r="N18" s="2">
        <v>4</v>
      </c>
      <c r="P18" s="1">
        <v>21.81</v>
      </c>
      <c r="Q18" s="1">
        <v>21.31</v>
      </c>
    </row>
    <row r="19" spans="1:17" x14ac:dyDescent="0.25">
      <c r="A19" s="1" t="s">
        <v>24</v>
      </c>
      <c r="B19" s="2">
        <v>3</v>
      </c>
      <c r="D19" s="1">
        <v>20.88</v>
      </c>
      <c r="E19" s="1">
        <v>20.52</v>
      </c>
      <c r="F19" s="2">
        <v>1</v>
      </c>
      <c r="H19" s="1">
        <v>21.35</v>
      </c>
      <c r="I19" s="1">
        <v>24.4</v>
      </c>
      <c r="J19" s="2">
        <v>2</v>
      </c>
      <c r="K19" s="3">
        <v>21.3</v>
      </c>
      <c r="L19" s="1">
        <v>21.08</v>
      </c>
      <c r="M19" s="1">
        <v>21.42</v>
      </c>
      <c r="N19" s="2">
        <v>4</v>
      </c>
      <c r="P19" s="1">
        <v>21.44</v>
      </c>
      <c r="Q19" s="1">
        <v>21.46</v>
      </c>
    </row>
    <row r="20" spans="1:17" x14ac:dyDescent="0.25">
      <c r="K20" s="3"/>
    </row>
    <row r="21" spans="1:17" s="2" customFormat="1" x14ac:dyDescent="0.25"/>
    <row r="26" spans="1:17" x14ac:dyDescent="0.25">
      <c r="K26" s="3"/>
    </row>
    <row r="27" spans="1:17" x14ac:dyDescent="0.25">
      <c r="K27" s="3"/>
    </row>
    <row r="28" spans="1:17" x14ac:dyDescent="0.25">
      <c r="K28" s="3"/>
    </row>
    <row r="29" spans="1:17" x14ac:dyDescent="0.25">
      <c r="K29" s="3"/>
    </row>
    <row r="30" spans="1:17" x14ac:dyDescent="0.25">
      <c r="K30" s="3"/>
    </row>
    <row r="31" spans="1:17" x14ac:dyDescent="0.25">
      <c r="K31" s="3"/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4"/>
  <sheetViews>
    <sheetView topLeftCell="A34" workbookViewId="0">
      <selection activeCell="D14" sqref="D14"/>
    </sheetView>
  </sheetViews>
  <sheetFormatPr defaultRowHeight="15" x14ac:dyDescent="0.25"/>
  <cols>
    <col min="2" max="2" width="15.85546875" customWidth="1"/>
    <col min="3" max="3" width="16.28515625" customWidth="1"/>
    <col min="4" max="4" width="13.140625" customWidth="1"/>
    <col min="5" max="5" width="14.5703125" customWidth="1"/>
  </cols>
  <sheetData>
    <row r="1" spans="1:3" x14ac:dyDescent="0.25">
      <c r="B1" s="20" t="s">
        <v>12</v>
      </c>
      <c r="C1" s="20"/>
    </row>
    <row r="2" spans="1:3" x14ac:dyDescent="0.25">
      <c r="B2" t="s">
        <v>10</v>
      </c>
      <c r="C2" t="s">
        <v>11</v>
      </c>
    </row>
    <row r="3" spans="1:3" x14ac:dyDescent="0.25">
      <c r="A3" t="s">
        <v>9</v>
      </c>
      <c r="B3">
        <v>1.3599999999999999E-2</v>
      </c>
      <c r="C3">
        <v>3.1800000000000002E-2</v>
      </c>
    </row>
    <row r="4" spans="1:3" x14ac:dyDescent="0.25">
      <c r="A4" t="s">
        <v>15</v>
      </c>
      <c r="B4">
        <v>0.14030000000000001</v>
      </c>
      <c r="C4">
        <v>0.36549999999999999</v>
      </c>
    </row>
    <row r="5" spans="1:3" x14ac:dyDescent="0.25">
      <c r="A5" t="s">
        <v>13</v>
      </c>
      <c r="B5">
        <v>0.19869999999999999</v>
      </c>
      <c r="C5">
        <v>0.46889999999999998</v>
      </c>
    </row>
    <row r="6" spans="1:3" x14ac:dyDescent="0.25">
      <c r="A6" t="s">
        <v>14</v>
      </c>
      <c r="B6">
        <v>7.0099999999999996E-2</v>
      </c>
      <c r="C6">
        <v>0.16109999999999999</v>
      </c>
    </row>
    <row r="7" spans="1:3" x14ac:dyDescent="0.25">
      <c r="A7" t="s">
        <v>16</v>
      </c>
      <c r="B7">
        <v>9.8500000000000004E-2</v>
      </c>
      <c r="C7">
        <v>0.2671</v>
      </c>
    </row>
    <row r="8" spans="1:3" x14ac:dyDescent="0.25">
      <c r="A8" t="s">
        <v>17</v>
      </c>
      <c r="B8">
        <v>0.15329999999999999</v>
      </c>
      <c r="C8">
        <v>0.36199999999999999</v>
      </c>
    </row>
    <row r="9" spans="1:3" x14ac:dyDescent="0.25">
      <c r="A9" t="s">
        <v>21</v>
      </c>
      <c r="B9">
        <v>0.13139999999999999</v>
      </c>
      <c r="C9">
        <v>0.30149999999999999</v>
      </c>
    </row>
    <row r="10" spans="1:3" x14ac:dyDescent="0.25">
      <c r="A10" t="s">
        <v>22</v>
      </c>
      <c r="B10">
        <v>6.1699999999999998E-2</v>
      </c>
      <c r="C10">
        <v>0.1449</v>
      </c>
    </row>
    <row r="11" spans="1:3" x14ac:dyDescent="0.25">
      <c r="A11" t="s">
        <v>23</v>
      </c>
      <c r="B11">
        <v>0.1512</v>
      </c>
      <c r="C11">
        <v>0.35110000000000002</v>
      </c>
    </row>
    <row r="12" spans="1:3" x14ac:dyDescent="0.25">
      <c r="A12" t="s">
        <v>25</v>
      </c>
      <c r="B12">
        <v>7.0300000000000001E-2</v>
      </c>
      <c r="C12">
        <v>0.18870000000000001</v>
      </c>
    </row>
    <row r="13" spans="1:3" x14ac:dyDescent="0.25">
      <c r="A13" t="s">
        <v>26</v>
      </c>
      <c r="B13">
        <v>6.0900000000000003E-2</v>
      </c>
      <c r="C13">
        <v>0.16189999999999999</v>
      </c>
    </row>
    <row r="14" spans="1:3" x14ac:dyDescent="0.25">
      <c r="A14" t="s">
        <v>27</v>
      </c>
      <c r="B14">
        <v>0.1132</v>
      </c>
      <c r="C14">
        <v>0.27050000000000002</v>
      </c>
    </row>
    <row r="15" spans="1:3" x14ac:dyDescent="0.25">
      <c r="A15" t="s">
        <v>28</v>
      </c>
      <c r="B15">
        <v>6.2E-2</v>
      </c>
      <c r="C15">
        <v>0.17499999999999999</v>
      </c>
    </row>
    <row r="16" spans="1:3" x14ac:dyDescent="0.25">
      <c r="A16" t="s">
        <v>29</v>
      </c>
      <c r="B16">
        <v>0.1062</v>
      </c>
      <c r="C16">
        <v>0.27379999999999999</v>
      </c>
    </row>
    <row r="17" spans="1:6" x14ac:dyDescent="0.25">
      <c r="A17" t="s">
        <v>30</v>
      </c>
      <c r="B17">
        <v>0.20799999999999999</v>
      </c>
      <c r="C17">
        <v>0.57179999999999997</v>
      </c>
    </row>
    <row r="18" spans="1:6" x14ac:dyDescent="0.25">
      <c r="A18" t="s">
        <v>31</v>
      </c>
      <c r="B18">
        <v>0.1027</v>
      </c>
      <c r="C18">
        <v>0.24490000000000001</v>
      </c>
    </row>
    <row r="19" spans="1:6" x14ac:dyDescent="0.25">
      <c r="A19" t="s">
        <v>84</v>
      </c>
      <c r="B19">
        <f>AVERAGE(B3:B18)</f>
        <v>0.10888125</v>
      </c>
      <c r="C19">
        <f>AVERAGE(C3:C18)</f>
        <v>0.27128125000000003</v>
      </c>
    </row>
    <row r="20" spans="1:6" x14ac:dyDescent="0.25">
      <c r="A20" t="s">
        <v>94</v>
      </c>
      <c r="B20">
        <f>STDEV(B3:B18)</f>
        <v>5.2989951484534614E-2</v>
      </c>
      <c r="C20">
        <f>STDEV(C3:C18)</f>
        <v>0.13366469600583886</v>
      </c>
    </row>
    <row r="22" spans="1:6" x14ac:dyDescent="0.25">
      <c r="A22" t="s">
        <v>1</v>
      </c>
    </row>
    <row r="23" spans="1:6" x14ac:dyDescent="0.25">
      <c r="A23" t="s">
        <v>18</v>
      </c>
      <c r="B23" t="s">
        <v>19</v>
      </c>
      <c r="C23" t="s">
        <v>20</v>
      </c>
      <c r="E23" t="s">
        <v>78</v>
      </c>
      <c r="F23" t="s">
        <v>79</v>
      </c>
    </row>
    <row r="24" spans="1:6" x14ac:dyDescent="0.25">
      <c r="A24" t="s">
        <v>5</v>
      </c>
      <c r="B24">
        <v>0.19939999999999999</v>
      </c>
      <c r="C24">
        <v>0.4708</v>
      </c>
      <c r="E24">
        <v>0.18779999999999999</v>
      </c>
      <c r="F24">
        <v>0.47449999999999998</v>
      </c>
    </row>
    <row r="25" spans="1:6" x14ac:dyDescent="0.25">
      <c r="A25" t="s">
        <v>0</v>
      </c>
      <c r="B25">
        <v>7.8600000000000003E-2</v>
      </c>
      <c r="C25">
        <v>0.36630000000000001</v>
      </c>
    </row>
    <row r="26" spans="1:6" x14ac:dyDescent="0.25">
      <c r="A26" t="s">
        <v>6</v>
      </c>
      <c r="B26">
        <v>0.28549999999999998</v>
      </c>
      <c r="C26">
        <v>0.58650000000000002</v>
      </c>
    </row>
    <row r="28" spans="1:6" x14ac:dyDescent="0.25">
      <c r="A28" t="s">
        <v>7</v>
      </c>
    </row>
    <row r="29" spans="1:6" x14ac:dyDescent="0.25">
      <c r="A29" t="s">
        <v>18</v>
      </c>
      <c r="B29" t="s">
        <v>19</v>
      </c>
      <c r="C29" t="s">
        <v>20</v>
      </c>
      <c r="E29" t="s">
        <v>78</v>
      </c>
      <c r="F29" t="s">
        <v>80</v>
      </c>
    </row>
    <row r="30" spans="1:6" x14ac:dyDescent="0.25">
      <c r="A30" t="s">
        <v>5</v>
      </c>
      <c r="B30">
        <v>6.2899999999999998E-2</v>
      </c>
      <c r="C30">
        <v>0.14099999999999999</v>
      </c>
      <c r="E30">
        <v>5.5100000000000003E-2</v>
      </c>
      <c r="F30">
        <v>0.14099999999999999</v>
      </c>
    </row>
    <row r="31" spans="1:6" x14ac:dyDescent="0.25">
      <c r="A31" t="s">
        <v>0</v>
      </c>
      <c r="B31">
        <v>7.6600000000000001E-2</v>
      </c>
      <c r="C31">
        <v>0.17119999999999999</v>
      </c>
    </row>
    <row r="32" spans="1:6" x14ac:dyDescent="0.25">
      <c r="A32" t="s">
        <v>6</v>
      </c>
      <c r="B32">
        <v>2.5700000000000001E-2</v>
      </c>
      <c r="C32">
        <v>0.1109</v>
      </c>
    </row>
    <row r="34" spans="1:6" x14ac:dyDescent="0.25">
      <c r="A34" t="s">
        <v>8</v>
      </c>
      <c r="E34" t="s">
        <v>78</v>
      </c>
      <c r="F34" t="s">
        <v>80</v>
      </c>
    </row>
    <row r="35" spans="1:6" x14ac:dyDescent="0.25">
      <c r="A35" t="s">
        <v>18</v>
      </c>
      <c r="B35" t="s">
        <v>19</v>
      </c>
      <c r="C35" t="s">
        <v>20</v>
      </c>
      <c r="E35">
        <v>0.2147</v>
      </c>
      <c r="F35">
        <v>0.58830000000000005</v>
      </c>
    </row>
    <row r="36" spans="1:6" x14ac:dyDescent="0.25">
      <c r="A36" t="s">
        <v>5</v>
      </c>
      <c r="B36">
        <v>0.30959999999999999</v>
      </c>
      <c r="C36">
        <v>0.65569999999999995</v>
      </c>
    </row>
    <row r="37" spans="1:6" x14ac:dyDescent="0.25">
      <c r="A37" t="s">
        <v>0</v>
      </c>
      <c r="B37">
        <v>6.13E-2</v>
      </c>
      <c r="C37">
        <v>0.45150000000000001</v>
      </c>
    </row>
    <row r="38" spans="1:6" x14ac:dyDescent="0.25">
      <c r="A38" t="s">
        <v>6</v>
      </c>
      <c r="B38">
        <v>0.2732</v>
      </c>
      <c r="C38">
        <v>0.65780000000000005</v>
      </c>
    </row>
    <row r="40" spans="1:6" x14ac:dyDescent="0.25">
      <c r="A40" t="s">
        <v>24</v>
      </c>
    </row>
    <row r="41" spans="1:6" x14ac:dyDescent="0.25">
      <c r="A41" t="s">
        <v>18</v>
      </c>
      <c r="B41" t="s">
        <v>19</v>
      </c>
      <c r="C41" t="s">
        <v>20</v>
      </c>
      <c r="E41" t="s">
        <v>78</v>
      </c>
      <c r="F41" t="s">
        <v>80</v>
      </c>
    </row>
    <row r="42" spans="1:6" x14ac:dyDescent="0.25">
      <c r="A42" t="s">
        <v>5</v>
      </c>
      <c r="B42">
        <v>0.107</v>
      </c>
      <c r="C42">
        <v>0.24129999999999999</v>
      </c>
      <c r="E42">
        <v>9.2899999999999996E-2</v>
      </c>
      <c r="F42">
        <v>0.2399</v>
      </c>
    </row>
    <row r="43" spans="1:6" x14ac:dyDescent="0.25">
      <c r="A43" t="s">
        <v>0</v>
      </c>
      <c r="B43">
        <v>3.0700000000000002E-2</v>
      </c>
      <c r="C43">
        <v>0.18179999999999999</v>
      </c>
    </row>
    <row r="44" spans="1:6" x14ac:dyDescent="0.25">
      <c r="A44" t="s">
        <v>6</v>
      </c>
      <c r="B44">
        <v>0.14099999999999999</v>
      </c>
      <c r="C44">
        <v>0.29670000000000002</v>
      </c>
    </row>
  </sheetData>
  <mergeCells count="1">
    <mergeCell ref="B1:C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62"/>
  <sheetViews>
    <sheetView zoomScale="70" zoomScaleNormal="70" workbookViewId="0">
      <selection activeCell="F32" sqref="F32"/>
    </sheetView>
  </sheetViews>
  <sheetFormatPr defaultRowHeight="15" x14ac:dyDescent="0.25"/>
  <cols>
    <col min="1" max="1" width="14.85546875" customWidth="1"/>
    <col min="2" max="14" width="14.7109375" bestFit="1" customWidth="1"/>
    <col min="15" max="15" width="12.28515625" bestFit="1" customWidth="1"/>
    <col min="16" max="16" width="14.7109375" bestFit="1" customWidth="1"/>
    <col min="17" max="17" width="13.42578125" bestFit="1" customWidth="1"/>
    <col min="18" max="20" width="14.85546875" bestFit="1" customWidth="1"/>
    <col min="21" max="21" width="13.5703125" bestFit="1" customWidth="1"/>
    <col min="22" max="27" width="14.85546875" bestFit="1" customWidth="1"/>
    <col min="28" max="30" width="13.85546875" bestFit="1" customWidth="1"/>
    <col min="31" max="31" width="11.5703125" bestFit="1" customWidth="1"/>
    <col min="32" max="33" width="13.85546875" bestFit="1" customWidth="1"/>
  </cols>
  <sheetData>
    <row r="1" spans="1:19" x14ac:dyDescent="0.25">
      <c r="A1" s="2" t="s">
        <v>0</v>
      </c>
      <c r="B1" s="2"/>
      <c r="C1" s="2" t="s">
        <v>3</v>
      </c>
      <c r="D1" s="2" t="s">
        <v>4</v>
      </c>
      <c r="E1" s="2"/>
      <c r="G1" s="2"/>
      <c r="H1" s="2" t="s">
        <v>3</v>
      </c>
      <c r="I1" s="2" t="s">
        <v>4</v>
      </c>
      <c r="J1" s="2"/>
      <c r="L1" s="2"/>
      <c r="M1" s="2" t="s">
        <v>3</v>
      </c>
      <c r="N1" s="2" t="s">
        <v>4</v>
      </c>
      <c r="O1" s="2"/>
      <c r="Q1" s="2"/>
      <c r="R1" s="2" t="s">
        <v>3</v>
      </c>
      <c r="S1" s="2" t="s">
        <v>4</v>
      </c>
    </row>
    <row r="2" spans="1:19" x14ac:dyDescent="0.25">
      <c r="A2" s="1" t="s">
        <v>1</v>
      </c>
      <c r="B2" s="2">
        <v>1</v>
      </c>
      <c r="C2" s="1">
        <v>23.11</v>
      </c>
      <c r="D2" s="1">
        <v>24.55</v>
      </c>
      <c r="E2" s="1"/>
      <c r="G2" s="2">
        <v>2</v>
      </c>
      <c r="H2" s="1">
        <v>20.74</v>
      </c>
      <c r="I2" s="1">
        <v>25.99</v>
      </c>
      <c r="J2" s="1"/>
      <c r="L2" s="2">
        <v>3</v>
      </c>
      <c r="M2" s="1">
        <v>21.85</v>
      </c>
      <c r="N2" s="1">
        <v>21.57</v>
      </c>
      <c r="O2" s="1"/>
      <c r="Q2" s="2">
        <v>4</v>
      </c>
      <c r="R2" s="1">
        <v>20.74</v>
      </c>
      <c r="S2" s="1">
        <v>20.71</v>
      </c>
    </row>
    <row r="3" spans="1:19" x14ac:dyDescent="0.25">
      <c r="A3" s="1" t="s">
        <v>7</v>
      </c>
      <c r="B3" s="2">
        <v>1</v>
      </c>
      <c r="C3" s="1">
        <v>21.11</v>
      </c>
      <c r="D3" s="1">
        <v>19.84</v>
      </c>
      <c r="E3" s="1"/>
      <c r="G3" s="2">
        <v>2</v>
      </c>
      <c r="H3" s="1">
        <v>24.73</v>
      </c>
      <c r="I3" s="1">
        <v>24.95</v>
      </c>
      <c r="J3" s="1"/>
      <c r="L3" s="2">
        <v>3</v>
      </c>
      <c r="M3" s="1">
        <v>20.34</v>
      </c>
      <c r="N3" s="1">
        <v>20.49</v>
      </c>
      <c r="O3" s="1"/>
      <c r="Q3" s="2">
        <v>4</v>
      </c>
      <c r="R3" s="1">
        <v>21.39</v>
      </c>
      <c r="S3" s="1">
        <v>21.39</v>
      </c>
    </row>
    <row r="4" spans="1:19" x14ac:dyDescent="0.25">
      <c r="A4" s="1" t="s">
        <v>8</v>
      </c>
      <c r="B4" s="2">
        <v>1</v>
      </c>
      <c r="C4" s="1">
        <v>22.86</v>
      </c>
      <c r="D4" s="1">
        <v>23.52</v>
      </c>
      <c r="E4" s="1"/>
      <c r="G4" s="2">
        <v>2</v>
      </c>
      <c r="H4" s="1">
        <v>21.09</v>
      </c>
      <c r="I4" s="1">
        <v>21.11</v>
      </c>
      <c r="J4" s="1"/>
      <c r="L4" s="2">
        <v>3</v>
      </c>
      <c r="M4" s="1">
        <v>20.77</v>
      </c>
      <c r="N4" s="1">
        <v>20.059999999999999</v>
      </c>
      <c r="O4" s="1"/>
      <c r="Q4" s="2">
        <v>4</v>
      </c>
      <c r="R4" s="1">
        <v>21.99</v>
      </c>
      <c r="S4" s="1">
        <v>21.95</v>
      </c>
    </row>
    <row r="5" spans="1:19" x14ac:dyDescent="0.25">
      <c r="A5" s="1" t="s">
        <v>24</v>
      </c>
      <c r="B5" s="2">
        <v>1</v>
      </c>
      <c r="C5" s="1">
        <v>21.4</v>
      </c>
      <c r="D5" s="1">
        <v>24.41</v>
      </c>
      <c r="E5" s="1"/>
      <c r="G5" s="2">
        <v>2</v>
      </c>
      <c r="H5" s="1">
        <v>20.79</v>
      </c>
      <c r="I5" s="1">
        <v>21.72</v>
      </c>
      <c r="J5" s="1"/>
      <c r="L5" s="2">
        <v>3</v>
      </c>
      <c r="M5" s="1">
        <v>20.91</v>
      </c>
      <c r="N5" s="1">
        <v>20.13</v>
      </c>
      <c r="O5" s="1"/>
      <c r="Q5" s="2">
        <v>4</v>
      </c>
      <c r="R5" s="1">
        <v>21.32</v>
      </c>
      <c r="S5" s="1">
        <v>21.87</v>
      </c>
    </row>
    <row r="6" spans="1:19" x14ac:dyDescent="0.25">
      <c r="A6" s="1"/>
      <c r="L6" s="2"/>
      <c r="M6" s="1"/>
      <c r="N6" s="1"/>
      <c r="O6" s="1"/>
      <c r="Q6" s="2"/>
      <c r="R6" s="1"/>
      <c r="S6" s="1"/>
    </row>
    <row r="7" spans="1:19" x14ac:dyDescent="0.25">
      <c r="A7" s="1"/>
      <c r="B7" s="2"/>
      <c r="C7" s="1"/>
      <c r="D7" s="1"/>
      <c r="E7" s="1"/>
      <c r="G7" s="2"/>
      <c r="H7" s="1"/>
      <c r="I7" s="1"/>
      <c r="J7" s="1"/>
      <c r="L7" s="2"/>
      <c r="M7" s="1"/>
      <c r="N7" s="1"/>
      <c r="O7" s="1"/>
      <c r="Q7" s="2"/>
      <c r="R7" s="1"/>
      <c r="S7" s="1"/>
    </row>
    <row r="8" spans="1:19" x14ac:dyDescent="0.25">
      <c r="A8" s="2" t="s">
        <v>5</v>
      </c>
      <c r="B8" s="2"/>
      <c r="C8" s="2" t="s">
        <v>3</v>
      </c>
      <c r="D8" s="2" t="s">
        <v>4</v>
      </c>
      <c r="E8" s="2"/>
      <c r="G8" s="2"/>
      <c r="H8" s="2" t="s">
        <v>3</v>
      </c>
      <c r="I8" s="2" t="s">
        <v>4</v>
      </c>
      <c r="J8" s="2"/>
      <c r="L8" s="2"/>
      <c r="M8" s="2" t="s">
        <v>3</v>
      </c>
      <c r="N8" s="2" t="s">
        <v>4</v>
      </c>
      <c r="O8" s="2"/>
      <c r="Q8" s="2"/>
      <c r="R8" s="2" t="s">
        <v>3</v>
      </c>
      <c r="S8" s="2" t="s">
        <v>4</v>
      </c>
    </row>
    <row r="9" spans="1:19" x14ac:dyDescent="0.25">
      <c r="A9" s="1" t="s">
        <v>1</v>
      </c>
      <c r="B9" s="2">
        <v>1</v>
      </c>
      <c r="C9" s="1">
        <v>21.15</v>
      </c>
      <c r="D9" s="1">
        <v>22.89</v>
      </c>
      <c r="E9" s="1"/>
      <c r="G9" s="2">
        <v>2</v>
      </c>
      <c r="H9" s="1">
        <v>19.940000000000001</v>
      </c>
      <c r="I9" s="1">
        <v>25.13</v>
      </c>
      <c r="J9" s="1"/>
      <c r="L9" s="2">
        <v>3</v>
      </c>
      <c r="M9" s="1">
        <v>21.17</v>
      </c>
      <c r="N9" s="1">
        <v>21.23</v>
      </c>
      <c r="O9" s="1"/>
      <c r="Q9" s="2">
        <v>4</v>
      </c>
      <c r="R9" s="1">
        <v>19.98</v>
      </c>
      <c r="S9" s="1">
        <v>20.149999999999999</v>
      </c>
    </row>
    <row r="10" spans="1:19" x14ac:dyDescent="0.25">
      <c r="A10" s="1" t="s">
        <v>7</v>
      </c>
      <c r="B10" s="2">
        <v>1</v>
      </c>
      <c r="C10" s="1">
        <v>20.12</v>
      </c>
      <c r="D10" s="1">
        <v>18.760000000000002</v>
      </c>
      <c r="E10" s="1"/>
      <c r="G10" s="2">
        <v>2</v>
      </c>
      <c r="H10" s="1">
        <v>23.58</v>
      </c>
      <c r="I10" s="1">
        <v>24.34</v>
      </c>
      <c r="J10" s="1"/>
      <c r="L10" s="2">
        <v>3</v>
      </c>
      <c r="M10" s="1">
        <v>19.309999999999999</v>
      </c>
      <c r="N10" s="1">
        <v>20.02</v>
      </c>
      <c r="O10" s="1"/>
      <c r="Q10" s="2">
        <v>4</v>
      </c>
      <c r="R10" s="1">
        <v>20.350000000000001</v>
      </c>
      <c r="S10" s="1">
        <v>20.91</v>
      </c>
    </row>
    <row r="11" spans="1:19" x14ac:dyDescent="0.25">
      <c r="A11" s="1" t="s">
        <v>8</v>
      </c>
      <c r="B11" s="2">
        <v>1</v>
      </c>
      <c r="C11" s="1">
        <v>21.78</v>
      </c>
      <c r="D11" s="1">
        <v>22.48</v>
      </c>
      <c r="E11" s="1"/>
      <c r="G11" s="2">
        <v>2</v>
      </c>
      <c r="H11" s="1">
        <v>19.96</v>
      </c>
      <c r="I11" s="1">
        <v>20.04</v>
      </c>
      <c r="J11" s="1"/>
      <c r="L11" s="2">
        <v>3</v>
      </c>
      <c r="M11" s="1">
        <v>20.010000000000002</v>
      </c>
      <c r="N11" s="1">
        <v>18.579999999999998</v>
      </c>
      <c r="O11" s="1"/>
      <c r="Q11" s="2">
        <v>4</v>
      </c>
      <c r="R11" s="3">
        <v>22.21</v>
      </c>
      <c r="S11" s="3">
        <v>20.98</v>
      </c>
    </row>
    <row r="12" spans="1:19" x14ac:dyDescent="0.25">
      <c r="A12" s="1" t="s">
        <v>24</v>
      </c>
      <c r="B12" s="2">
        <v>1</v>
      </c>
      <c r="C12" s="1">
        <v>20.260000000000002</v>
      </c>
      <c r="D12" s="1">
        <v>23.09</v>
      </c>
      <c r="E12" s="1"/>
      <c r="G12" s="2">
        <v>2</v>
      </c>
      <c r="H12" s="1">
        <v>19.71</v>
      </c>
      <c r="I12" s="1">
        <v>20.53</v>
      </c>
      <c r="J12" s="1"/>
      <c r="L12" s="2">
        <v>3</v>
      </c>
      <c r="M12" s="1">
        <v>19.53</v>
      </c>
      <c r="N12" s="1">
        <v>18.920000000000002</v>
      </c>
      <c r="O12" s="1"/>
      <c r="Q12" s="2">
        <v>4</v>
      </c>
      <c r="R12" s="1">
        <v>20.100000000000001</v>
      </c>
      <c r="S12" s="1">
        <v>20.55</v>
      </c>
    </row>
    <row r="13" spans="1:19" x14ac:dyDescent="0.25">
      <c r="A13" s="1"/>
      <c r="L13" s="2"/>
      <c r="M13" s="1"/>
      <c r="N13" s="1"/>
      <c r="O13" s="1"/>
      <c r="Q13" s="2"/>
      <c r="R13" s="1"/>
      <c r="S13" s="1"/>
    </row>
    <row r="14" spans="1:19" x14ac:dyDescent="0.25">
      <c r="A14" s="1"/>
      <c r="B14" s="2"/>
      <c r="C14" s="1"/>
      <c r="D14" s="1"/>
      <c r="E14" s="1"/>
      <c r="G14" s="2"/>
      <c r="H14" s="1"/>
      <c r="I14" s="1"/>
      <c r="J14" s="1"/>
      <c r="L14" s="2"/>
      <c r="M14" s="1"/>
      <c r="N14" s="1"/>
      <c r="O14" s="1"/>
      <c r="Q14" s="2"/>
      <c r="R14" s="1"/>
      <c r="S14" s="1"/>
    </row>
    <row r="15" spans="1:19" x14ac:dyDescent="0.25">
      <c r="A15" s="2" t="s">
        <v>6</v>
      </c>
      <c r="B15" s="2"/>
      <c r="C15" s="2" t="s">
        <v>3</v>
      </c>
      <c r="D15" s="2" t="s">
        <v>4</v>
      </c>
      <c r="E15" s="2"/>
      <c r="G15" s="2"/>
      <c r="H15" s="2" t="s">
        <v>3</v>
      </c>
      <c r="I15" s="2" t="s">
        <v>4</v>
      </c>
      <c r="J15" s="2"/>
      <c r="L15" s="2"/>
      <c r="M15" s="2" t="s">
        <v>3</v>
      </c>
      <c r="N15" s="2" t="s">
        <v>4</v>
      </c>
      <c r="O15" s="2"/>
      <c r="Q15" s="2"/>
      <c r="R15" s="2" t="s">
        <v>3</v>
      </c>
      <c r="S15" s="2" t="s">
        <v>4</v>
      </c>
    </row>
    <row r="16" spans="1:19" x14ac:dyDescent="0.25">
      <c r="A16" s="1" t="s">
        <v>1</v>
      </c>
      <c r="B16" s="2">
        <v>1</v>
      </c>
      <c r="C16" s="1">
        <v>24.14</v>
      </c>
      <c r="D16" s="1">
        <v>25.08</v>
      </c>
      <c r="E16" s="1"/>
      <c r="G16" s="2">
        <v>2</v>
      </c>
      <c r="H16" s="1">
        <v>20.79</v>
      </c>
      <c r="I16" s="1">
        <v>26.61</v>
      </c>
      <c r="J16" s="1"/>
      <c r="L16" s="2">
        <v>3</v>
      </c>
      <c r="M16" s="1">
        <v>21.77</v>
      </c>
      <c r="N16" s="1">
        <v>21.54</v>
      </c>
      <c r="O16" s="1"/>
      <c r="Q16" s="2">
        <v>4</v>
      </c>
      <c r="R16" s="1">
        <v>20.51</v>
      </c>
      <c r="S16" s="1">
        <v>20.83</v>
      </c>
    </row>
    <row r="17" spans="1:33" x14ac:dyDescent="0.25">
      <c r="A17" s="1" t="s">
        <v>7</v>
      </c>
      <c r="B17" s="2">
        <v>1</v>
      </c>
      <c r="C17" s="1">
        <v>21.13</v>
      </c>
      <c r="D17" s="1">
        <v>20.55</v>
      </c>
      <c r="E17" s="1"/>
      <c r="G17" s="2">
        <v>2</v>
      </c>
      <c r="H17" s="1">
        <v>24.34</v>
      </c>
      <c r="I17" s="1">
        <v>24.48</v>
      </c>
      <c r="J17" s="1"/>
      <c r="L17" s="2">
        <v>3</v>
      </c>
      <c r="M17" s="1">
        <v>20.36</v>
      </c>
      <c r="N17" s="1">
        <v>20.72</v>
      </c>
      <c r="O17" s="1"/>
      <c r="Q17" s="2">
        <v>4</v>
      </c>
      <c r="R17" s="1">
        <v>21.06</v>
      </c>
      <c r="S17" s="1">
        <v>21.23</v>
      </c>
    </row>
    <row r="18" spans="1:33" x14ac:dyDescent="0.25">
      <c r="A18" s="1" t="s">
        <v>8</v>
      </c>
      <c r="B18" s="2">
        <v>1</v>
      </c>
      <c r="C18" s="1">
        <v>22.38</v>
      </c>
      <c r="D18" s="1">
        <v>23.31</v>
      </c>
      <c r="E18" s="1"/>
      <c r="G18" s="2">
        <v>2</v>
      </c>
      <c r="H18" s="1">
        <v>20.9</v>
      </c>
      <c r="I18" s="1">
        <v>20.93</v>
      </c>
      <c r="J18" s="1"/>
      <c r="L18" s="2">
        <v>3</v>
      </c>
      <c r="M18" s="1">
        <v>20.67</v>
      </c>
      <c r="N18" s="1">
        <v>19.920000000000002</v>
      </c>
      <c r="O18" s="1"/>
      <c r="Q18" s="2">
        <v>4</v>
      </c>
      <c r="R18" s="1">
        <v>21.81</v>
      </c>
      <c r="S18" s="1">
        <v>21.31</v>
      </c>
    </row>
    <row r="19" spans="1:33" x14ac:dyDescent="0.25">
      <c r="A19" s="1" t="s">
        <v>24</v>
      </c>
      <c r="B19" s="2">
        <v>1</v>
      </c>
      <c r="C19" s="1">
        <v>21.35</v>
      </c>
      <c r="D19" s="1">
        <v>24.4</v>
      </c>
      <c r="E19" s="1"/>
      <c r="G19" s="2">
        <v>2</v>
      </c>
      <c r="H19" s="1">
        <v>21.08</v>
      </c>
      <c r="I19" s="1">
        <v>21.42</v>
      </c>
      <c r="J19" s="1"/>
      <c r="L19" s="2">
        <v>3</v>
      </c>
      <c r="M19" s="1">
        <v>20.88</v>
      </c>
      <c r="N19" s="1">
        <v>20.52</v>
      </c>
      <c r="O19" s="1"/>
      <c r="Q19" s="2">
        <v>4</v>
      </c>
      <c r="R19" s="1">
        <v>21.44</v>
      </c>
      <c r="S19" s="1">
        <v>21.46</v>
      </c>
    </row>
    <row r="22" spans="1:33" ht="30" x14ac:dyDescent="0.25">
      <c r="A22" s="1" t="s">
        <v>76</v>
      </c>
    </row>
    <row r="23" spans="1:33" x14ac:dyDescent="0.25">
      <c r="B23" t="s">
        <v>32</v>
      </c>
      <c r="C23" t="s">
        <v>33</v>
      </c>
      <c r="D23" t="s">
        <v>34</v>
      </c>
      <c r="E23" t="s">
        <v>35</v>
      </c>
      <c r="F23" t="s">
        <v>36</v>
      </c>
      <c r="G23" t="s">
        <v>37</v>
      </c>
      <c r="H23" t="s">
        <v>38</v>
      </c>
      <c r="I23" t="s">
        <v>39</v>
      </c>
      <c r="J23" t="s">
        <v>40</v>
      </c>
      <c r="K23" t="s">
        <v>41</v>
      </c>
      <c r="L23" t="s">
        <v>42</v>
      </c>
      <c r="M23" t="s">
        <v>43</v>
      </c>
      <c r="N23" t="s">
        <v>44</v>
      </c>
      <c r="O23" t="s">
        <v>45</v>
      </c>
      <c r="P23" t="s">
        <v>46</v>
      </c>
      <c r="Q23" t="s">
        <v>47</v>
      </c>
      <c r="R23" t="s">
        <v>48</v>
      </c>
      <c r="S23" t="s">
        <v>49</v>
      </c>
      <c r="T23" t="s">
        <v>50</v>
      </c>
      <c r="U23" t="s">
        <v>51</v>
      </c>
      <c r="V23" t="s">
        <v>52</v>
      </c>
      <c r="W23" t="s">
        <v>53</v>
      </c>
      <c r="X23" t="s">
        <v>54</v>
      </c>
      <c r="Y23" t="s">
        <v>55</v>
      </c>
      <c r="Z23" t="s">
        <v>56</v>
      </c>
      <c r="AA23" t="s">
        <v>57</v>
      </c>
      <c r="AB23" t="s">
        <v>58</v>
      </c>
      <c r="AC23" t="s">
        <v>59</v>
      </c>
      <c r="AD23" t="s">
        <v>60</v>
      </c>
      <c r="AE23" t="s">
        <v>61</v>
      </c>
      <c r="AF23" t="s">
        <v>62</v>
      </c>
      <c r="AG23" t="s">
        <v>63</v>
      </c>
    </row>
    <row r="24" spans="1:33" x14ac:dyDescent="0.25">
      <c r="A24" t="s">
        <v>5</v>
      </c>
      <c r="B24">
        <f>2^-C9</f>
        <v>4.2974970942060098E-7</v>
      </c>
      <c r="C24">
        <f>2^-H9</f>
        <v>9.9417282184707755E-7</v>
      </c>
      <c r="D24">
        <f>2^-M9</f>
        <v>4.2383321817711351E-7</v>
      </c>
      <c r="E24">
        <f>2^-R9</f>
        <v>9.6698711375239349E-7</v>
      </c>
      <c r="F24">
        <f>2^-C10</f>
        <v>8.7755932867515125E-7</v>
      </c>
      <c r="G24">
        <f>2^-H10</f>
        <v>7.9746696638233213E-8</v>
      </c>
      <c r="H24">
        <f>2^-M10</f>
        <v>1.5385470566217948E-6</v>
      </c>
      <c r="I24">
        <f>2^-R10</f>
        <v>7.4823770322489716E-7</v>
      </c>
      <c r="J24">
        <f>2^-C11</f>
        <v>2.7769412671767622E-7</v>
      </c>
      <c r="K24">
        <f>2^-H11</f>
        <v>9.8048575082403743E-7</v>
      </c>
      <c r="L24">
        <f>2^-M11</f>
        <v>9.4708680671409102E-7</v>
      </c>
      <c r="M24">
        <f>2^-R11</f>
        <v>2.0612173826882017E-7</v>
      </c>
      <c r="N24">
        <f>2^-C12</f>
        <v>7.9640190069996793E-7</v>
      </c>
      <c r="O24">
        <f>2^-H12</f>
        <v>1.1660006310387308E-6</v>
      </c>
      <c r="P24">
        <f>2^-M12</f>
        <v>1.3209433251485097E-6</v>
      </c>
      <c r="Q24">
        <f>2^-R12</f>
        <v>8.8980960038834251E-7</v>
      </c>
      <c r="R24">
        <f>2^-D9</f>
        <v>1.2865403133683529E-7</v>
      </c>
      <c r="S24">
        <f>2^-I9</f>
        <v>2.7234299487751803E-8</v>
      </c>
      <c r="T24">
        <f>2^-N9</f>
        <v>4.0656799877546153E-7</v>
      </c>
      <c r="U24">
        <f>2^-S9</f>
        <v>8.5949941884120197E-7</v>
      </c>
      <c r="V24">
        <f>2^-D10</f>
        <v>2.252564738139209E-6</v>
      </c>
      <c r="W24">
        <f>2^-I10</f>
        <v>4.7090131751500256E-8</v>
      </c>
      <c r="X24">
        <f>2^-N10</f>
        <v>9.4054480027519277E-7</v>
      </c>
      <c r="Y24">
        <f>2^-S10</f>
        <v>5.0753125307720164E-7</v>
      </c>
      <c r="Z24">
        <f>2^-D11</f>
        <v>1.7094078636358102E-7</v>
      </c>
      <c r="AA24">
        <f>2^-I11</f>
        <v>9.2759604207256919E-7</v>
      </c>
      <c r="AB24">
        <f>2^-N11</f>
        <v>2.5518942924234683E-6</v>
      </c>
      <c r="AC24">
        <f>2^-S11</f>
        <v>4.8349355687619664E-7</v>
      </c>
      <c r="AD24">
        <f>2^-D12</f>
        <v>1.1199983945059918E-7</v>
      </c>
      <c r="AE24">
        <f>2^-I12</f>
        <v>6.6047166257425475E-7</v>
      </c>
      <c r="AF24">
        <f>2^-N12</f>
        <v>2.0161019145228938E-6</v>
      </c>
      <c r="AG24">
        <f>2^-S12</f>
        <v>6.5137875402183347E-7</v>
      </c>
    </row>
    <row r="25" spans="1:33" x14ac:dyDescent="0.25">
      <c r="A25" t="s">
        <v>0</v>
      </c>
      <c r="B25">
        <f>2^-C2</f>
        <v>1.1045790456418658E-7</v>
      </c>
      <c r="C25">
        <f>2^-H2</f>
        <v>5.7100234251925019E-7</v>
      </c>
      <c r="D25">
        <f>2^-M2</f>
        <v>2.645419769448863E-7</v>
      </c>
      <c r="E25">
        <f>2^-R2</f>
        <v>5.7100234251925019E-7</v>
      </c>
      <c r="F25">
        <f>2^-C3</f>
        <v>4.4183161825674635E-7</v>
      </c>
      <c r="G25">
        <f>2^-H3</f>
        <v>3.5935873618446556E-8</v>
      </c>
      <c r="H25">
        <f>2^-M3</f>
        <v>7.5344210802400303E-7</v>
      </c>
      <c r="I25">
        <f>2^-R3</f>
        <v>3.6388855194105101E-7</v>
      </c>
      <c r="J25">
        <f>2^-C4</f>
        <v>1.3135732601602228E-7</v>
      </c>
      <c r="K25">
        <f>2^-H4</f>
        <v>4.4799935780239673E-7</v>
      </c>
      <c r="L25">
        <f>2^-M3</f>
        <v>7.5344210802400303E-7</v>
      </c>
      <c r="M25">
        <f>2^-R4</f>
        <v>2.4007691146295542E-7</v>
      </c>
      <c r="N25">
        <f>2^-C5</f>
        <v>3.6137499010810868E-7</v>
      </c>
      <c r="O25">
        <f>2^-H5</f>
        <v>5.515519065405315E-7</v>
      </c>
      <c r="P25">
        <f>2^-M5</f>
        <v>5.0753125307720164E-7</v>
      </c>
      <c r="Q25">
        <f>2^-R5</f>
        <v>3.8197988395196067E-7</v>
      </c>
      <c r="R25">
        <f>2^-D2</f>
        <v>4.0711172126364645E-8</v>
      </c>
      <c r="S25">
        <f>2^-I2</f>
        <v>1.5004806966434737E-8</v>
      </c>
      <c r="T25">
        <f>2^-N2</f>
        <v>3.212055151142335E-7</v>
      </c>
      <c r="U25">
        <f>2^-S2</f>
        <v>5.830003155193654E-7</v>
      </c>
      <c r="V25">
        <f>2^-D3</f>
        <v>1.0655280476305205E-6</v>
      </c>
      <c r="W25">
        <f>2^-I3</f>
        <v>3.0853299016993623E-8</v>
      </c>
      <c r="X25">
        <f>2^-N3</f>
        <v>6.7904004840711335E-7</v>
      </c>
      <c r="Y25">
        <f>2^-S3</f>
        <v>3.6388855194105101E-7</v>
      </c>
      <c r="Z25">
        <f>2^-D4</f>
        <v>8.3133200785541867E-8</v>
      </c>
      <c r="AA25">
        <f>2^-I4</f>
        <v>4.4183161825674635E-7</v>
      </c>
      <c r="AB25">
        <f>2^-N4</f>
        <v>9.148255532505667E-7</v>
      </c>
      <c r="AC25">
        <f>2^-S4</f>
        <v>2.4682639213594861E-7</v>
      </c>
      <c r="AD25">
        <f>2^-D5</f>
        <v>4.485984883937441E-8</v>
      </c>
      <c r="AE25">
        <f>2^-I5</f>
        <v>2.8948661908985362E-7</v>
      </c>
      <c r="AF25">
        <f>2^-N5</f>
        <v>8.7149758360805643E-7</v>
      </c>
      <c r="AG25">
        <f>2^-S5</f>
        <v>2.6089994937437542E-7</v>
      </c>
    </row>
    <row r="26" spans="1:33" x14ac:dyDescent="0.25">
      <c r="A26" t="s">
        <v>6</v>
      </c>
      <c r="B26">
        <f>2^-C16</f>
        <v>5.4092356879541893E-8</v>
      </c>
      <c r="C26">
        <f>2^-H16</f>
        <v>5.515519065405315E-7</v>
      </c>
      <c r="D26">
        <f>2^-M16</f>
        <v>2.7962564211651816E-7</v>
      </c>
      <c r="E26">
        <f>2^-R16</f>
        <v>6.6969150339984742E-7</v>
      </c>
      <c r="F26">
        <f>2^-C17</f>
        <v>4.3574879180402821E-7</v>
      </c>
      <c r="G26">
        <f>2^-H17</f>
        <v>4.7090131751500256E-8</v>
      </c>
      <c r="H26">
        <f>2^-M17</f>
        <v>7.4306924787569111E-7</v>
      </c>
      <c r="I26">
        <f>2^-R17</f>
        <v>4.5741277662528335E-7</v>
      </c>
      <c r="J26">
        <f>2^-C18</f>
        <v>1.8320979848957215E-7</v>
      </c>
      <c r="K26">
        <f>2^-H18</f>
        <v>5.110614121133299E-7</v>
      </c>
      <c r="L26">
        <f>2^-M18</f>
        <v>5.9939068533030846E-7</v>
      </c>
      <c r="M26">
        <f>2^-R18</f>
        <v>2.7197926422796876E-7</v>
      </c>
      <c r="N26">
        <f>2^-C19</f>
        <v>3.7411885161244916E-7</v>
      </c>
      <c r="O26">
        <f>2^-H19</f>
        <v>4.5111543976096975E-7</v>
      </c>
      <c r="P26">
        <f>2^-M19</f>
        <v>5.1819556356718996E-7</v>
      </c>
      <c r="Q26">
        <f>2^-R19</f>
        <v>3.5149317199971661E-7</v>
      </c>
      <c r="R26">
        <f>2^-D16</f>
        <v>2.8194714985060596E-8</v>
      </c>
      <c r="S26">
        <f>2^-I16</f>
        <v>9.7631916691241099E-9</v>
      </c>
      <c r="T26">
        <f>2^-N16</f>
        <v>3.279547257756581E-7</v>
      </c>
      <c r="U26">
        <f>2^-S16</f>
        <v>5.3646969065132686E-7</v>
      </c>
      <c r="V26">
        <f>2^-D17</f>
        <v>6.5137875402183347E-7</v>
      </c>
      <c r="W26">
        <f>2^-I17</f>
        <v>4.2735196590895241E-8</v>
      </c>
      <c r="X26">
        <f>2^-N17</f>
        <v>5.7897323817970725E-7</v>
      </c>
      <c r="Y26">
        <f>2^-S17</f>
        <v>4.0656799877546153E-7</v>
      </c>
      <c r="Z26">
        <f>2^-D18</f>
        <v>9.6159191038862307E-8</v>
      </c>
      <c r="AA26">
        <f>2^-I18</f>
        <v>5.0054392033723271E-7</v>
      </c>
      <c r="AB26">
        <f>2^-N18</f>
        <v>1.0080509572614469E-6</v>
      </c>
      <c r="AC26">
        <f>2^-S18</f>
        <v>3.8463676415544865E-7</v>
      </c>
      <c r="AD26">
        <f>2^-D19</f>
        <v>4.5171873763513571E-8</v>
      </c>
      <c r="AE26">
        <f>2^-I19</f>
        <v>3.5639983383058009E-7</v>
      </c>
      <c r="AF26">
        <f>2^-N19</f>
        <v>6.6506560628433515E-7</v>
      </c>
      <c r="AG26">
        <f>2^-S19</f>
        <v>3.4665406163223043E-7</v>
      </c>
    </row>
    <row r="27" spans="1:33" x14ac:dyDescent="0.25">
      <c r="B27">
        <v>0</v>
      </c>
      <c r="C27">
        <v>0</v>
      </c>
      <c r="D27">
        <v>0</v>
      </c>
      <c r="E27">
        <v>0</v>
      </c>
      <c r="F27">
        <v>1</v>
      </c>
      <c r="G27">
        <v>1</v>
      </c>
      <c r="H27">
        <v>1</v>
      </c>
      <c r="I27">
        <v>1</v>
      </c>
      <c r="J27">
        <v>2</v>
      </c>
      <c r="K27">
        <v>2</v>
      </c>
      <c r="L27">
        <v>2</v>
      </c>
      <c r="M27">
        <v>2</v>
      </c>
      <c r="N27">
        <v>3</v>
      </c>
      <c r="O27">
        <v>3</v>
      </c>
      <c r="P27">
        <v>3</v>
      </c>
      <c r="Q27">
        <v>3</v>
      </c>
      <c r="R27">
        <v>0</v>
      </c>
      <c r="S27">
        <v>0</v>
      </c>
      <c r="T27">
        <v>0</v>
      </c>
      <c r="U27">
        <v>0</v>
      </c>
      <c r="V27">
        <v>1</v>
      </c>
      <c r="W27">
        <v>1</v>
      </c>
      <c r="X27">
        <v>1</v>
      </c>
      <c r="Y27">
        <v>1</v>
      </c>
      <c r="Z27">
        <v>2</v>
      </c>
      <c r="AA27">
        <v>2</v>
      </c>
      <c r="AB27">
        <v>2</v>
      </c>
      <c r="AC27">
        <v>2</v>
      </c>
      <c r="AD27">
        <v>3</v>
      </c>
      <c r="AE27">
        <v>3</v>
      </c>
      <c r="AF27">
        <v>3</v>
      </c>
      <c r="AG27">
        <v>3</v>
      </c>
    </row>
    <row r="29" spans="1:33" x14ac:dyDescent="0.25">
      <c r="A29" t="s">
        <v>77</v>
      </c>
    </row>
    <row r="30" spans="1:33" x14ac:dyDescent="0.25">
      <c r="C30" t="s">
        <v>5</v>
      </c>
      <c r="D30" t="s">
        <v>0</v>
      </c>
      <c r="E30" t="s">
        <v>6</v>
      </c>
    </row>
    <row r="31" spans="1:33" x14ac:dyDescent="0.25">
      <c r="B31" t="s">
        <v>32</v>
      </c>
    </row>
    <row r="32" spans="1:33" x14ac:dyDescent="0.25">
      <c r="B32" t="s">
        <v>33</v>
      </c>
    </row>
    <row r="33" spans="2:2" x14ac:dyDescent="0.25">
      <c r="B33" t="s">
        <v>34</v>
      </c>
    </row>
    <row r="34" spans="2:2" x14ac:dyDescent="0.25">
      <c r="B34" t="s">
        <v>35</v>
      </c>
    </row>
    <row r="35" spans="2:2" x14ac:dyDescent="0.25">
      <c r="B35" t="s">
        <v>36</v>
      </c>
    </row>
    <row r="36" spans="2:2" x14ac:dyDescent="0.25">
      <c r="B36" t="s">
        <v>37</v>
      </c>
    </row>
    <row r="37" spans="2:2" x14ac:dyDescent="0.25">
      <c r="B37" t="s">
        <v>38</v>
      </c>
    </row>
    <row r="38" spans="2:2" x14ac:dyDescent="0.25">
      <c r="B38" t="s">
        <v>39</v>
      </c>
    </row>
    <row r="39" spans="2:2" x14ac:dyDescent="0.25">
      <c r="B39" t="s">
        <v>40</v>
      </c>
    </row>
    <row r="40" spans="2:2" x14ac:dyDescent="0.25">
      <c r="B40" t="s">
        <v>41</v>
      </c>
    </row>
    <row r="41" spans="2:2" x14ac:dyDescent="0.25">
      <c r="B41" t="s">
        <v>42</v>
      </c>
    </row>
    <row r="42" spans="2:2" x14ac:dyDescent="0.25">
      <c r="B42" t="s">
        <v>43</v>
      </c>
    </row>
    <row r="43" spans="2:2" x14ac:dyDescent="0.25">
      <c r="B43" t="s">
        <v>44</v>
      </c>
    </row>
    <row r="44" spans="2:2" x14ac:dyDescent="0.25">
      <c r="B44" t="s">
        <v>45</v>
      </c>
    </row>
    <row r="45" spans="2:2" x14ac:dyDescent="0.25">
      <c r="B45" t="s">
        <v>46</v>
      </c>
    </row>
    <row r="46" spans="2:2" x14ac:dyDescent="0.25">
      <c r="B46" t="s">
        <v>47</v>
      </c>
    </row>
    <row r="47" spans="2:2" x14ac:dyDescent="0.25">
      <c r="B47" t="s">
        <v>48</v>
      </c>
    </row>
    <row r="48" spans="2:2" x14ac:dyDescent="0.25">
      <c r="B48" t="s">
        <v>49</v>
      </c>
    </row>
    <row r="49" spans="2:2" x14ac:dyDescent="0.25">
      <c r="B49" t="s">
        <v>50</v>
      </c>
    </row>
    <row r="50" spans="2:2" x14ac:dyDescent="0.25">
      <c r="B50" t="s">
        <v>51</v>
      </c>
    </row>
    <row r="51" spans="2:2" x14ac:dyDescent="0.25">
      <c r="B51" t="s">
        <v>52</v>
      </c>
    </row>
    <row r="52" spans="2:2" x14ac:dyDescent="0.25">
      <c r="B52" t="s">
        <v>53</v>
      </c>
    </row>
    <row r="53" spans="2:2" x14ac:dyDescent="0.25">
      <c r="B53" t="s">
        <v>54</v>
      </c>
    </row>
    <row r="54" spans="2:2" x14ac:dyDescent="0.25">
      <c r="B54" t="s">
        <v>55</v>
      </c>
    </row>
    <row r="55" spans="2:2" x14ac:dyDescent="0.25">
      <c r="B55" t="s">
        <v>56</v>
      </c>
    </row>
    <row r="56" spans="2:2" x14ac:dyDescent="0.25">
      <c r="B56" t="s">
        <v>57</v>
      </c>
    </row>
    <row r="57" spans="2:2" x14ac:dyDescent="0.25">
      <c r="B57" t="s">
        <v>58</v>
      </c>
    </row>
    <row r="58" spans="2:2" x14ac:dyDescent="0.25">
      <c r="B58" t="s">
        <v>59</v>
      </c>
    </row>
    <row r="59" spans="2:2" x14ac:dyDescent="0.25">
      <c r="B59" t="s">
        <v>60</v>
      </c>
    </row>
    <row r="60" spans="2:2" x14ac:dyDescent="0.25">
      <c r="B60" t="s">
        <v>61</v>
      </c>
    </row>
    <row r="61" spans="2:2" x14ac:dyDescent="0.25">
      <c r="B61" t="s">
        <v>62</v>
      </c>
    </row>
    <row r="62" spans="2:2" x14ac:dyDescent="0.25">
      <c r="B62" t="s">
        <v>6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19"/>
  <sheetViews>
    <sheetView topLeftCell="D1" workbookViewId="0">
      <selection activeCell="J19" sqref="J19"/>
    </sheetView>
  </sheetViews>
  <sheetFormatPr defaultRowHeight="15" x14ac:dyDescent="0.25"/>
  <cols>
    <col min="2" max="2" width="19" style="5" bestFit="1" customWidth="1"/>
    <col min="3" max="3" width="13.7109375" style="5" bestFit="1" customWidth="1"/>
    <col min="6" max="6" width="45.42578125" style="5" bestFit="1" customWidth="1"/>
    <col min="7" max="7" width="12.7109375" style="7" bestFit="1" customWidth="1"/>
  </cols>
  <sheetData>
    <row r="2" spans="2:9" x14ac:dyDescent="0.25">
      <c r="B2" s="4" t="s">
        <v>64</v>
      </c>
      <c r="C2" s="4" t="s">
        <v>65</v>
      </c>
      <c r="F2" s="6" t="s">
        <v>66</v>
      </c>
      <c r="G2" s="7" t="s">
        <v>0</v>
      </c>
    </row>
    <row r="3" spans="2:9" x14ac:dyDescent="0.25">
      <c r="B3" s="5" t="s">
        <v>5</v>
      </c>
      <c r="C3" s="5">
        <v>0.14882266694780674</v>
      </c>
      <c r="F3" s="6" t="s">
        <v>65</v>
      </c>
      <c r="G3" s="7">
        <v>8.3386599649841825E-2</v>
      </c>
    </row>
    <row r="4" spans="2:9" x14ac:dyDescent="0.25">
      <c r="B4" s="5" t="s">
        <v>0</v>
      </c>
      <c r="C4" s="5">
        <v>8.3386599649841825E-2</v>
      </c>
    </row>
    <row r="5" spans="2:9" x14ac:dyDescent="0.25">
      <c r="B5" s="5" t="s">
        <v>6</v>
      </c>
      <c r="C5" s="5">
        <v>0.13872051083623732</v>
      </c>
      <c r="F5" s="6" t="s">
        <v>67</v>
      </c>
      <c r="G5" s="7" t="s">
        <v>75</v>
      </c>
    </row>
    <row r="6" spans="2:9" x14ac:dyDescent="0.25">
      <c r="F6" s="6" t="s">
        <v>69</v>
      </c>
      <c r="G6" s="7">
        <v>9.4963158267719172E-2</v>
      </c>
    </row>
    <row r="8" spans="2:9" x14ac:dyDescent="0.25">
      <c r="B8" s="6" t="s">
        <v>70</v>
      </c>
    </row>
    <row r="9" spans="2:9" x14ac:dyDescent="0.25">
      <c r="B9" s="8" t="s">
        <v>71</v>
      </c>
      <c r="C9" s="9">
        <v>0</v>
      </c>
      <c r="D9" s="9">
        <v>1</v>
      </c>
      <c r="E9" s="9">
        <v>2</v>
      </c>
      <c r="F9" s="9">
        <v>3</v>
      </c>
      <c r="H9" s="10">
        <v>0</v>
      </c>
      <c r="I9" t="s">
        <v>1</v>
      </c>
    </row>
    <row r="10" spans="2:9" x14ac:dyDescent="0.25">
      <c r="B10" s="5" t="s">
        <v>5</v>
      </c>
      <c r="C10" s="5">
        <v>0.24523866143644074</v>
      </c>
      <c r="D10" s="5">
        <v>4.4373267642587796E-2</v>
      </c>
      <c r="E10" s="5">
        <v>0.11471845249469775</v>
      </c>
      <c r="F10" s="5">
        <v>1.2242972336808616E-3</v>
      </c>
      <c r="H10" s="5">
        <v>1</v>
      </c>
      <c r="I10" t="s">
        <v>7</v>
      </c>
    </row>
    <row r="11" spans="2:9" x14ac:dyDescent="0.25">
      <c r="B11" s="5" t="s">
        <v>0</v>
      </c>
      <c r="C11" s="5">
        <v>2.2277362225261787E-2</v>
      </c>
      <c r="D11" s="5">
        <v>9.7735725380405005E-3</v>
      </c>
      <c r="E11" s="5">
        <v>2.5409100821787864E-2</v>
      </c>
      <c r="F11" s="5">
        <v>5.3742101413993253E-3</v>
      </c>
      <c r="H11" s="5">
        <v>2</v>
      </c>
      <c r="I11" t="s">
        <v>8</v>
      </c>
    </row>
    <row r="12" spans="2:9" x14ac:dyDescent="0.25">
      <c r="B12" s="5" t="s">
        <v>6</v>
      </c>
      <c r="C12" s="5">
        <v>0.18417565722286894</v>
      </c>
      <c r="D12" s="5">
        <v>7.7222526565623714E-2</v>
      </c>
      <c r="E12" s="5">
        <v>1.2786055832898741E-2</v>
      </c>
      <c r="F12" s="5">
        <v>2.9781223248443754E-2</v>
      </c>
      <c r="H12" s="5">
        <v>3</v>
      </c>
      <c r="I12" t="s">
        <v>24</v>
      </c>
    </row>
    <row r="15" spans="2:9" x14ac:dyDescent="0.25">
      <c r="B15" s="6" t="s">
        <v>72</v>
      </c>
    </row>
    <row r="16" spans="2:9" x14ac:dyDescent="0.25">
      <c r="B16" s="8" t="s">
        <v>71</v>
      </c>
      <c r="C16" s="9">
        <v>0</v>
      </c>
      <c r="D16" s="9">
        <v>1</v>
      </c>
      <c r="E16" s="9">
        <v>2</v>
      </c>
      <c r="F16" s="9">
        <v>3</v>
      </c>
    </row>
    <row r="17" spans="2:6" x14ac:dyDescent="0.25">
      <c r="B17" s="5" t="s">
        <v>5</v>
      </c>
      <c r="C17" s="5">
        <v>4.7870477157424318E-2</v>
      </c>
      <c r="D17" s="5">
        <v>-6.5343562334037486E-2</v>
      </c>
      <c r="E17" s="5">
        <v>-0.10173378931343358</v>
      </c>
      <c r="F17" s="5">
        <v>0.11920687449004674</v>
      </c>
    </row>
    <row r="18" spans="2:6" x14ac:dyDescent="0.25">
      <c r="B18" s="5" t="s">
        <v>0</v>
      </c>
      <c r="C18" s="5">
        <v>6.3682897213945822E-2</v>
      </c>
      <c r="D18" s="5">
        <v>1.718427385138277E-2</v>
      </c>
      <c r="E18" s="5">
        <v>-2.1805255055113548E-2</v>
      </c>
      <c r="F18" s="5">
        <v>-5.906191601021149E-2</v>
      </c>
    </row>
    <row r="19" spans="2:6" x14ac:dyDescent="0.25">
      <c r="B19" s="5" t="s">
        <v>6</v>
      </c>
      <c r="C19" s="5">
        <v>-0.11155337437136303</v>
      </c>
      <c r="D19" s="5">
        <v>4.8159288482656493E-2</v>
      </c>
      <c r="E19" s="5">
        <v>0.1235390443685489</v>
      </c>
      <c r="F19" s="5">
        <v>-6.0144958479838806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19"/>
  <sheetViews>
    <sheetView workbookViewId="0">
      <selection activeCell="I14" sqref="I14"/>
    </sheetView>
  </sheetViews>
  <sheetFormatPr defaultRowHeight="15" x14ac:dyDescent="0.25"/>
  <cols>
    <col min="2" max="2" width="19" style="5" bestFit="1" customWidth="1"/>
    <col min="3" max="3" width="13.7109375" style="5" bestFit="1" customWidth="1"/>
    <col min="6" max="6" width="45.42578125" style="5" bestFit="1" customWidth="1"/>
    <col min="7" max="7" width="11.7109375" style="7" bestFit="1" customWidth="1"/>
  </cols>
  <sheetData>
    <row r="2" spans="2:7" x14ac:dyDescent="0.25">
      <c r="B2" s="4" t="s">
        <v>64</v>
      </c>
      <c r="C2" s="4" t="s">
        <v>65</v>
      </c>
      <c r="F2" s="6" t="s">
        <v>66</v>
      </c>
      <c r="G2" s="7" t="s">
        <v>0</v>
      </c>
    </row>
    <row r="3" spans="2:7" x14ac:dyDescent="0.25">
      <c r="B3" s="5" t="s">
        <v>5</v>
      </c>
      <c r="C3" s="5">
        <v>8.2023748962861812E-2</v>
      </c>
      <c r="F3" s="6" t="s">
        <v>65</v>
      </c>
      <c r="G3" s="7">
        <v>3.2392048666458825E-2</v>
      </c>
    </row>
    <row r="4" spans="2:7" x14ac:dyDescent="0.25">
      <c r="B4" s="5" t="s">
        <v>0</v>
      </c>
      <c r="C4" s="5">
        <v>3.2392048666458825E-2</v>
      </c>
    </row>
    <row r="5" spans="2:7" x14ac:dyDescent="0.25">
      <c r="B5" s="5" t="s">
        <v>6</v>
      </c>
      <c r="C5" s="5">
        <v>7.41827845630669E-2</v>
      </c>
      <c r="F5" s="6" t="s">
        <v>67</v>
      </c>
      <c r="G5" s="7" t="s">
        <v>68</v>
      </c>
    </row>
    <row r="6" spans="2:7" x14ac:dyDescent="0.25">
      <c r="F6" s="6" t="s">
        <v>69</v>
      </c>
      <c r="G6" s="7">
        <v>4.0485474281722222E-2</v>
      </c>
    </row>
    <row r="8" spans="2:7" x14ac:dyDescent="0.25">
      <c r="B8" s="6" t="s">
        <v>70</v>
      </c>
    </row>
    <row r="9" spans="2:7" x14ac:dyDescent="0.25">
      <c r="B9" s="8" t="s">
        <v>71</v>
      </c>
      <c r="C9" s="9">
        <v>0</v>
      </c>
      <c r="D9" s="9">
        <v>1</v>
      </c>
      <c r="F9" s="5" t="s">
        <v>73</v>
      </c>
    </row>
    <row r="10" spans="2:7" x14ac:dyDescent="0.25">
      <c r="B10" s="5" t="s">
        <v>5</v>
      </c>
      <c r="C10" s="5">
        <v>0.13662582300165249</v>
      </c>
      <c r="D10" s="5">
        <v>8.2117027251340596E-2</v>
      </c>
      <c r="F10" s="5" t="s">
        <v>74</v>
      </c>
    </row>
    <row r="11" spans="2:7" x14ac:dyDescent="0.25">
      <c r="B11" s="5" t="s">
        <v>0</v>
      </c>
      <c r="C11" s="5">
        <v>1.5162896930502715E-2</v>
      </c>
      <c r="D11" s="5">
        <v>1.8495639337048519E-2</v>
      </c>
    </row>
    <row r="12" spans="2:7" x14ac:dyDescent="0.25">
      <c r="B12" s="5" t="s">
        <v>6</v>
      </c>
      <c r="C12" s="5">
        <v>9.1147141647933513E-2</v>
      </c>
      <c r="D12" s="5">
        <v>8.5005150431256893E-2</v>
      </c>
    </row>
    <row r="15" spans="2:7" x14ac:dyDescent="0.25">
      <c r="B15" s="6" t="s">
        <v>72</v>
      </c>
    </row>
    <row r="16" spans="2:7" x14ac:dyDescent="0.25">
      <c r="B16" s="8" t="s">
        <v>71</v>
      </c>
      <c r="C16" s="9">
        <v>0</v>
      </c>
      <c r="D16" s="9">
        <v>1</v>
      </c>
    </row>
    <row r="17" spans="2:4" x14ac:dyDescent="0.25">
      <c r="B17" s="5" t="s">
        <v>5</v>
      </c>
      <c r="C17" s="5">
        <v>-2.6715047584069396E-3</v>
      </c>
      <c r="D17" s="5">
        <v>2.6715047584087159E-3</v>
      </c>
    </row>
    <row r="18" spans="2:4" x14ac:dyDescent="0.25">
      <c r="B18" s="5" t="s">
        <v>0</v>
      </c>
      <c r="C18" s="5">
        <v>-2.8881132523217445E-4</v>
      </c>
      <c r="D18" s="5">
        <v>2.8881132523395081E-4</v>
      </c>
    </row>
    <row r="19" spans="2:4" x14ac:dyDescent="0.25">
      <c r="B19" s="5" t="s">
        <v>6</v>
      </c>
      <c r="C19" s="5">
        <v>2.9603160836408904E-3</v>
      </c>
      <c r="D19" s="5">
        <v>-2.9603160836408904E-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37"/>
  <sheetViews>
    <sheetView topLeftCell="A13" zoomScale="70" zoomScaleNormal="70" workbookViewId="0">
      <selection activeCell="N41" sqref="N41"/>
    </sheetView>
  </sheetViews>
  <sheetFormatPr defaultRowHeight="15" x14ac:dyDescent="0.25"/>
  <cols>
    <col min="1" max="1" width="15.140625" customWidth="1"/>
  </cols>
  <sheetData>
    <row r="1" spans="1:19" x14ac:dyDescent="0.25">
      <c r="A1" s="2" t="s">
        <v>0</v>
      </c>
      <c r="B1" s="1" t="s">
        <v>1</v>
      </c>
      <c r="C1" s="1" t="s">
        <v>7</v>
      </c>
      <c r="D1" s="1" t="s">
        <v>8</v>
      </c>
      <c r="E1" s="1" t="s">
        <v>24</v>
      </c>
      <c r="F1" s="1"/>
      <c r="G1" s="1"/>
      <c r="H1" s="2" t="s">
        <v>5</v>
      </c>
      <c r="I1" s="1" t="s">
        <v>1</v>
      </c>
      <c r="J1" s="1" t="s">
        <v>7</v>
      </c>
      <c r="K1" s="1" t="s">
        <v>8</v>
      </c>
      <c r="L1" s="1" t="s">
        <v>24</v>
      </c>
      <c r="M1" s="1"/>
      <c r="N1" s="1"/>
      <c r="O1" s="2" t="s">
        <v>6</v>
      </c>
      <c r="P1" s="1" t="s">
        <v>1</v>
      </c>
      <c r="Q1" s="1" t="s">
        <v>7</v>
      </c>
      <c r="R1" s="1" t="s">
        <v>8</v>
      </c>
      <c r="S1" s="1" t="s">
        <v>24</v>
      </c>
    </row>
    <row r="2" spans="1:19" x14ac:dyDescent="0.25">
      <c r="A2" s="2"/>
      <c r="B2" s="2">
        <v>1</v>
      </c>
      <c r="C2" s="2">
        <v>1</v>
      </c>
      <c r="D2" s="2">
        <v>1</v>
      </c>
      <c r="E2" s="2">
        <v>1</v>
      </c>
      <c r="G2" s="2"/>
      <c r="H2" s="2"/>
      <c r="I2" s="2">
        <v>1</v>
      </c>
      <c r="J2" s="2">
        <v>1</v>
      </c>
      <c r="K2" s="2">
        <v>1</v>
      </c>
      <c r="L2" s="2">
        <v>1</v>
      </c>
      <c r="N2" s="2"/>
      <c r="O2" s="2"/>
      <c r="P2" s="2">
        <v>1</v>
      </c>
      <c r="Q2" s="2">
        <v>1</v>
      </c>
      <c r="R2" s="2">
        <v>1</v>
      </c>
      <c r="S2" s="2">
        <v>1</v>
      </c>
    </row>
    <row r="3" spans="1:19" x14ac:dyDescent="0.25">
      <c r="A3" s="2" t="s">
        <v>3</v>
      </c>
      <c r="B3" s="1">
        <v>23.11</v>
      </c>
      <c r="C3" s="1">
        <v>21.11</v>
      </c>
      <c r="D3" s="1">
        <v>22.86</v>
      </c>
      <c r="E3" s="1">
        <v>21.4</v>
      </c>
      <c r="G3" s="1"/>
      <c r="H3" s="2" t="s">
        <v>3</v>
      </c>
      <c r="I3" s="1">
        <v>21.15</v>
      </c>
      <c r="J3" s="1">
        <v>20.12</v>
      </c>
      <c r="K3" s="1">
        <v>21.78</v>
      </c>
      <c r="L3" s="1">
        <v>20.260000000000002</v>
      </c>
      <c r="N3" s="1"/>
      <c r="O3" s="2" t="s">
        <v>3</v>
      </c>
      <c r="P3" s="1">
        <v>24.14</v>
      </c>
      <c r="Q3" s="1">
        <v>21.13</v>
      </c>
      <c r="R3" s="1">
        <v>22.38</v>
      </c>
      <c r="S3" s="1">
        <v>21.35</v>
      </c>
    </row>
    <row r="4" spans="1:19" x14ac:dyDescent="0.25">
      <c r="A4" s="2" t="s">
        <v>4</v>
      </c>
      <c r="B4" s="1">
        <v>24.55</v>
      </c>
      <c r="C4" s="1">
        <v>19.84</v>
      </c>
      <c r="D4" s="1">
        <v>23.52</v>
      </c>
      <c r="E4" s="1">
        <v>24.41</v>
      </c>
      <c r="G4" s="1"/>
      <c r="H4" s="2" t="s">
        <v>4</v>
      </c>
      <c r="I4" s="1">
        <v>22.89</v>
      </c>
      <c r="J4" s="1">
        <v>18.760000000000002</v>
      </c>
      <c r="K4" s="1">
        <v>22.48</v>
      </c>
      <c r="L4" s="1">
        <v>23.09</v>
      </c>
      <c r="N4" s="1"/>
      <c r="O4" s="2" t="s">
        <v>4</v>
      </c>
      <c r="P4" s="1">
        <v>25.08</v>
      </c>
      <c r="Q4" s="1">
        <v>20.55</v>
      </c>
      <c r="R4" s="1">
        <v>23.31</v>
      </c>
      <c r="S4" s="1">
        <v>24.4</v>
      </c>
    </row>
    <row r="5" spans="1:19" x14ac:dyDescent="0.25">
      <c r="A5" s="2"/>
      <c r="B5" s="1"/>
      <c r="C5" s="1"/>
      <c r="D5" s="1"/>
      <c r="E5" s="1"/>
      <c r="G5" s="1"/>
      <c r="H5" s="2"/>
      <c r="I5" s="1"/>
      <c r="J5" s="1"/>
      <c r="K5" s="1"/>
      <c r="L5" s="1"/>
      <c r="N5" s="1"/>
      <c r="O5" s="2"/>
      <c r="P5" s="1"/>
      <c r="Q5" s="1"/>
      <c r="R5" s="1"/>
      <c r="S5" s="1"/>
    </row>
    <row r="7" spans="1:19" x14ac:dyDescent="0.25">
      <c r="A7" s="2"/>
      <c r="B7" s="2">
        <v>2</v>
      </c>
      <c r="C7" s="2">
        <v>2</v>
      </c>
      <c r="D7" s="2">
        <v>2</v>
      </c>
      <c r="E7" s="2">
        <v>2</v>
      </c>
      <c r="G7" s="2"/>
      <c r="H7" s="2"/>
      <c r="I7" s="2">
        <v>2</v>
      </c>
      <c r="J7" s="2">
        <v>2</v>
      </c>
      <c r="K7" s="2">
        <v>2</v>
      </c>
      <c r="L7" s="2">
        <v>2</v>
      </c>
      <c r="N7" s="2"/>
      <c r="O7" s="2"/>
      <c r="P7" s="2">
        <v>2</v>
      </c>
      <c r="Q7" s="2">
        <v>2</v>
      </c>
      <c r="R7" s="2">
        <v>2</v>
      </c>
      <c r="S7" s="2">
        <v>2</v>
      </c>
    </row>
    <row r="8" spans="1:19" x14ac:dyDescent="0.25">
      <c r="A8" s="2" t="s">
        <v>3</v>
      </c>
      <c r="B8" s="1">
        <v>20.74</v>
      </c>
      <c r="C8" s="1">
        <v>24.73</v>
      </c>
      <c r="D8" s="1">
        <v>21.09</v>
      </c>
      <c r="E8" s="1">
        <v>20.79</v>
      </c>
      <c r="G8" s="1"/>
      <c r="H8" s="2" t="s">
        <v>3</v>
      </c>
      <c r="I8" s="1">
        <v>19.940000000000001</v>
      </c>
      <c r="J8" s="1">
        <v>23.58</v>
      </c>
      <c r="K8" s="1">
        <v>19.96</v>
      </c>
      <c r="L8" s="1">
        <v>19.71</v>
      </c>
      <c r="N8" s="1"/>
      <c r="O8" s="2" t="s">
        <v>3</v>
      </c>
      <c r="P8" s="1">
        <v>20.79</v>
      </c>
      <c r="Q8" s="1">
        <v>24.34</v>
      </c>
      <c r="R8" s="1">
        <v>20.9</v>
      </c>
      <c r="S8" s="1">
        <v>21.08</v>
      </c>
    </row>
    <row r="9" spans="1:19" x14ac:dyDescent="0.25">
      <c r="A9" s="2" t="s">
        <v>4</v>
      </c>
      <c r="B9" s="1">
        <v>25.99</v>
      </c>
      <c r="C9" s="1">
        <v>24.95</v>
      </c>
      <c r="D9" s="1">
        <v>21.11</v>
      </c>
      <c r="E9" s="1">
        <v>21.72</v>
      </c>
      <c r="G9" s="1"/>
      <c r="H9" s="2" t="s">
        <v>4</v>
      </c>
      <c r="I9" s="1">
        <v>25.13</v>
      </c>
      <c r="J9" s="1">
        <v>24.34</v>
      </c>
      <c r="K9" s="1">
        <v>20.04</v>
      </c>
      <c r="L9" s="1">
        <v>20.53</v>
      </c>
      <c r="N9" s="1"/>
      <c r="O9" s="2" t="s">
        <v>4</v>
      </c>
      <c r="P9" s="1">
        <v>26.61</v>
      </c>
      <c r="Q9" s="1">
        <v>24.48</v>
      </c>
      <c r="R9" s="1">
        <v>20.93</v>
      </c>
      <c r="S9" s="1">
        <v>21.42</v>
      </c>
    </row>
    <row r="10" spans="1:19" x14ac:dyDescent="0.25">
      <c r="A10" s="2"/>
      <c r="B10" s="1"/>
      <c r="C10" s="1"/>
      <c r="D10" s="1"/>
      <c r="E10" s="1"/>
      <c r="G10" s="1"/>
      <c r="H10" s="2"/>
      <c r="I10" s="1"/>
      <c r="J10" s="1"/>
      <c r="K10" s="1"/>
      <c r="L10" s="1"/>
      <c r="N10" s="1"/>
      <c r="O10" s="2"/>
      <c r="P10" s="1"/>
      <c r="Q10" s="1"/>
      <c r="R10" s="1"/>
      <c r="S10" s="1"/>
    </row>
    <row r="12" spans="1:19" x14ac:dyDescent="0.25">
      <c r="A12" s="2"/>
      <c r="B12" s="2">
        <v>3</v>
      </c>
      <c r="C12" s="2">
        <v>3</v>
      </c>
      <c r="D12" s="2">
        <v>3</v>
      </c>
      <c r="E12" s="2">
        <v>3</v>
      </c>
      <c r="F12" s="2"/>
      <c r="G12" s="2"/>
      <c r="H12" s="2"/>
      <c r="I12" s="2">
        <v>3</v>
      </c>
      <c r="J12" s="2">
        <v>3</v>
      </c>
      <c r="K12" s="2">
        <v>3</v>
      </c>
      <c r="L12" s="2">
        <v>3</v>
      </c>
      <c r="M12" s="2"/>
      <c r="N12" s="2"/>
      <c r="O12" s="2"/>
      <c r="P12" s="2">
        <v>3</v>
      </c>
      <c r="Q12" s="2">
        <v>3</v>
      </c>
      <c r="R12" s="2">
        <v>3</v>
      </c>
      <c r="S12" s="2">
        <v>3</v>
      </c>
    </row>
    <row r="13" spans="1:19" x14ac:dyDescent="0.25">
      <c r="A13" s="2" t="s">
        <v>3</v>
      </c>
      <c r="B13" s="1">
        <v>21.85</v>
      </c>
      <c r="C13" s="1">
        <v>20.34</v>
      </c>
      <c r="D13" s="1">
        <v>20.77</v>
      </c>
      <c r="E13" s="1">
        <v>20.91</v>
      </c>
      <c r="F13" s="1"/>
      <c r="G13" s="1"/>
      <c r="H13" s="2" t="s">
        <v>3</v>
      </c>
      <c r="I13" s="1">
        <v>21.17</v>
      </c>
      <c r="J13" s="1">
        <v>19.309999999999999</v>
      </c>
      <c r="K13" s="1">
        <v>20.010000000000002</v>
      </c>
      <c r="L13" s="1">
        <v>19.53</v>
      </c>
      <c r="M13" s="1"/>
      <c r="N13" s="1"/>
      <c r="O13" s="2" t="s">
        <v>3</v>
      </c>
      <c r="P13" s="1">
        <v>21.77</v>
      </c>
      <c r="Q13" s="1">
        <v>20.36</v>
      </c>
      <c r="R13" s="1">
        <v>20.67</v>
      </c>
      <c r="S13" s="1">
        <v>20.88</v>
      </c>
    </row>
    <row r="14" spans="1:19" x14ac:dyDescent="0.25">
      <c r="A14" s="2" t="s">
        <v>4</v>
      </c>
      <c r="B14" s="1">
        <v>21.57</v>
      </c>
      <c r="C14" s="1">
        <v>20.49</v>
      </c>
      <c r="D14" s="1">
        <v>20.059999999999999</v>
      </c>
      <c r="E14" s="1">
        <v>20.13</v>
      </c>
      <c r="F14" s="1"/>
      <c r="G14" s="1"/>
      <c r="H14" s="2" t="s">
        <v>4</v>
      </c>
      <c r="I14" s="1">
        <v>21.23</v>
      </c>
      <c r="J14" s="1">
        <v>20.02</v>
      </c>
      <c r="K14" s="1">
        <v>18.579999999999998</v>
      </c>
      <c r="L14" s="1">
        <v>18.920000000000002</v>
      </c>
      <c r="M14" s="1"/>
      <c r="N14" s="1"/>
      <c r="O14" s="2" t="s">
        <v>4</v>
      </c>
      <c r="P14" s="1">
        <v>21.54</v>
      </c>
      <c r="Q14" s="1">
        <v>20.72</v>
      </c>
      <c r="R14" s="1">
        <v>19.920000000000002</v>
      </c>
      <c r="S14" s="1">
        <v>20.52</v>
      </c>
    </row>
    <row r="15" spans="1:19" x14ac:dyDescent="0.25">
      <c r="A15" s="2"/>
      <c r="B15" s="1"/>
      <c r="C15" s="1"/>
      <c r="D15" s="1"/>
      <c r="E15" s="1"/>
      <c r="F15" s="1"/>
      <c r="G15" s="1"/>
      <c r="H15" s="2"/>
      <c r="I15" s="1"/>
      <c r="J15" s="1"/>
      <c r="K15" s="1"/>
      <c r="L15" s="1"/>
      <c r="M15" s="1"/>
      <c r="N15" s="1"/>
      <c r="O15" s="2"/>
      <c r="P15" s="1"/>
      <c r="Q15" s="1"/>
      <c r="R15" s="1"/>
      <c r="S15" s="1"/>
    </row>
    <row r="17" spans="1:35" x14ac:dyDescent="0.25">
      <c r="A17" s="2"/>
      <c r="B17" s="2">
        <v>4</v>
      </c>
      <c r="C17" s="2">
        <v>4</v>
      </c>
      <c r="D17" s="2">
        <v>4</v>
      </c>
      <c r="E17" s="2">
        <v>4</v>
      </c>
      <c r="F17" s="2"/>
      <c r="G17" s="2"/>
      <c r="H17" s="2"/>
      <c r="I17" s="2">
        <v>4</v>
      </c>
      <c r="J17" s="2">
        <v>4</v>
      </c>
      <c r="K17" s="2">
        <v>4</v>
      </c>
      <c r="L17" s="2">
        <v>4</v>
      </c>
      <c r="M17" s="2"/>
      <c r="N17" s="2"/>
      <c r="O17" s="2"/>
      <c r="P17" s="2">
        <v>4</v>
      </c>
      <c r="Q17" s="2">
        <v>4</v>
      </c>
      <c r="R17" s="2">
        <v>4</v>
      </c>
      <c r="S17" s="2">
        <v>4</v>
      </c>
    </row>
    <row r="18" spans="1:35" x14ac:dyDescent="0.25">
      <c r="A18" s="2" t="s">
        <v>3</v>
      </c>
      <c r="B18" s="1">
        <v>20.74</v>
      </c>
      <c r="C18" s="1">
        <v>21.39</v>
      </c>
      <c r="D18" s="1">
        <v>21.99</v>
      </c>
      <c r="E18" s="1">
        <v>21.32</v>
      </c>
      <c r="F18" s="1"/>
      <c r="G18" s="1"/>
      <c r="H18" s="2" t="s">
        <v>3</v>
      </c>
      <c r="I18" s="1">
        <v>19.98</v>
      </c>
      <c r="J18" s="1">
        <v>20.350000000000001</v>
      </c>
      <c r="K18" s="3">
        <v>22.21</v>
      </c>
      <c r="L18" s="1">
        <v>20.100000000000001</v>
      </c>
      <c r="M18" s="1"/>
      <c r="N18" s="1"/>
      <c r="O18" s="2" t="s">
        <v>3</v>
      </c>
      <c r="P18" s="1">
        <v>20.51</v>
      </c>
      <c r="Q18" s="1">
        <v>21.06</v>
      </c>
      <c r="R18" s="1">
        <v>21.81</v>
      </c>
      <c r="S18" s="1">
        <v>21.44</v>
      </c>
    </row>
    <row r="19" spans="1:35" x14ac:dyDescent="0.25">
      <c r="A19" s="2" t="s">
        <v>4</v>
      </c>
      <c r="B19" s="1">
        <v>20.71</v>
      </c>
      <c r="C19" s="1">
        <v>21.39</v>
      </c>
      <c r="D19" s="1">
        <v>21.95</v>
      </c>
      <c r="E19" s="1">
        <v>21.87</v>
      </c>
      <c r="F19" s="1"/>
      <c r="G19" s="1"/>
      <c r="H19" s="2" t="s">
        <v>4</v>
      </c>
      <c r="I19" s="1">
        <v>20.149999999999999</v>
      </c>
      <c r="J19" s="1">
        <v>20.91</v>
      </c>
      <c r="K19" s="3">
        <v>20.98</v>
      </c>
      <c r="L19" s="1">
        <v>20.55</v>
      </c>
      <c r="M19" s="1"/>
      <c r="N19" s="1"/>
      <c r="O19" s="2" t="s">
        <v>4</v>
      </c>
      <c r="P19" s="1">
        <v>20.83</v>
      </c>
      <c r="Q19" s="1">
        <v>21.23</v>
      </c>
      <c r="R19" s="1">
        <v>21.31</v>
      </c>
      <c r="S19" s="1">
        <v>21.46</v>
      </c>
    </row>
    <row r="21" spans="1:35" x14ac:dyDescent="0.25">
      <c r="B21" t="s">
        <v>32</v>
      </c>
      <c r="C21" t="s">
        <v>33</v>
      </c>
      <c r="D21" t="s">
        <v>34</v>
      </c>
      <c r="E21" t="s">
        <v>35</v>
      </c>
      <c r="F21" t="s">
        <v>36</v>
      </c>
      <c r="G21" t="s">
        <v>37</v>
      </c>
      <c r="H21" t="s">
        <v>38</v>
      </c>
      <c r="I21" t="s">
        <v>39</v>
      </c>
      <c r="J21" t="s">
        <v>40</v>
      </c>
      <c r="K21" t="s">
        <v>41</v>
      </c>
      <c r="L21" t="s">
        <v>42</v>
      </c>
      <c r="M21" t="s">
        <v>43</v>
      </c>
      <c r="N21" t="s">
        <v>44</v>
      </c>
      <c r="O21" t="s">
        <v>45</v>
      </c>
      <c r="P21" t="s">
        <v>46</v>
      </c>
      <c r="Q21" t="s">
        <v>47</v>
      </c>
      <c r="R21" t="s">
        <v>48</v>
      </c>
      <c r="S21" t="s">
        <v>49</v>
      </c>
      <c r="T21" t="s">
        <v>50</v>
      </c>
      <c r="U21" t="s">
        <v>51</v>
      </c>
      <c r="V21" t="s">
        <v>52</v>
      </c>
      <c r="W21" t="s">
        <v>53</v>
      </c>
      <c r="X21" t="s">
        <v>54</v>
      </c>
      <c r="Y21" t="s">
        <v>55</v>
      </c>
      <c r="Z21" t="s">
        <v>56</v>
      </c>
      <c r="AA21" t="s">
        <v>57</v>
      </c>
      <c r="AB21" t="s">
        <v>58</v>
      </c>
      <c r="AC21" t="s">
        <v>59</v>
      </c>
      <c r="AD21" t="s">
        <v>60</v>
      </c>
      <c r="AE21" t="s">
        <v>61</v>
      </c>
      <c r="AF21" t="s">
        <v>62</v>
      </c>
      <c r="AG21" t="s">
        <v>63</v>
      </c>
    </row>
    <row r="22" spans="1:35" x14ac:dyDescent="0.25">
      <c r="A22" t="s">
        <v>5</v>
      </c>
      <c r="B22" s="1">
        <v>21.15</v>
      </c>
      <c r="C22" s="1">
        <v>19.940000000000001</v>
      </c>
      <c r="D22" s="1">
        <v>21.17</v>
      </c>
      <c r="E22" s="1">
        <v>19.98</v>
      </c>
      <c r="F22" s="1">
        <v>20.12</v>
      </c>
      <c r="G22" s="1">
        <v>23.58</v>
      </c>
      <c r="H22" s="1">
        <v>19.309999999999999</v>
      </c>
      <c r="I22" s="1">
        <v>20.350000000000001</v>
      </c>
      <c r="J22" s="1">
        <v>21.78</v>
      </c>
      <c r="K22" s="1">
        <v>19.96</v>
      </c>
      <c r="L22" s="1">
        <v>20.010000000000002</v>
      </c>
      <c r="M22" s="3">
        <v>22.21</v>
      </c>
      <c r="N22" s="1">
        <v>20.260000000000002</v>
      </c>
      <c r="O22" s="1">
        <v>19.71</v>
      </c>
      <c r="P22" s="1">
        <v>19.53</v>
      </c>
      <c r="Q22" s="1">
        <v>20.100000000000001</v>
      </c>
      <c r="R22" s="1">
        <v>22.89</v>
      </c>
      <c r="S22" s="1">
        <v>25.13</v>
      </c>
      <c r="T22" s="1">
        <v>21.23</v>
      </c>
      <c r="U22" s="1">
        <v>20.149999999999999</v>
      </c>
      <c r="V22" s="1">
        <v>18.760000000000002</v>
      </c>
      <c r="W22" s="1">
        <v>24.34</v>
      </c>
      <c r="X22" s="1">
        <v>20.02</v>
      </c>
      <c r="Y22" s="1">
        <v>20.91</v>
      </c>
      <c r="Z22" s="1">
        <v>22.48</v>
      </c>
      <c r="AA22" s="1">
        <v>20.04</v>
      </c>
      <c r="AB22" s="1">
        <v>18.579999999999998</v>
      </c>
      <c r="AC22" s="3">
        <v>20.98</v>
      </c>
      <c r="AD22" s="1">
        <v>23.09</v>
      </c>
      <c r="AE22" s="1">
        <v>20.53</v>
      </c>
      <c r="AF22" s="1">
        <v>18.920000000000002</v>
      </c>
      <c r="AG22" s="1">
        <v>20.55</v>
      </c>
    </row>
    <row r="23" spans="1:35" x14ac:dyDescent="0.25">
      <c r="A23" t="s">
        <v>0</v>
      </c>
      <c r="B23" s="1">
        <v>23.11</v>
      </c>
      <c r="C23" s="1">
        <v>20.74</v>
      </c>
      <c r="D23" s="1">
        <v>21.85</v>
      </c>
      <c r="E23" s="1">
        <v>20.74</v>
      </c>
      <c r="F23" s="1">
        <v>21.11</v>
      </c>
      <c r="G23" s="1">
        <v>24.73</v>
      </c>
      <c r="H23" s="1">
        <v>20.34</v>
      </c>
      <c r="I23" s="1">
        <v>21.39</v>
      </c>
      <c r="J23" s="1">
        <v>22.86</v>
      </c>
      <c r="K23" s="1">
        <v>21.09</v>
      </c>
      <c r="L23" s="1">
        <v>20.77</v>
      </c>
      <c r="M23" s="1">
        <v>21.99</v>
      </c>
      <c r="N23" s="1">
        <v>21.4</v>
      </c>
      <c r="O23" s="1">
        <v>20.79</v>
      </c>
      <c r="P23" s="1">
        <v>20.91</v>
      </c>
      <c r="Q23" s="1">
        <v>21.32</v>
      </c>
      <c r="R23" s="1">
        <v>24.55</v>
      </c>
      <c r="S23" s="1">
        <v>25.99</v>
      </c>
      <c r="T23" s="1">
        <v>21.57</v>
      </c>
      <c r="U23" s="1">
        <v>20.71</v>
      </c>
      <c r="V23" s="1">
        <v>19.84</v>
      </c>
      <c r="W23" s="1">
        <v>24.95</v>
      </c>
      <c r="X23" s="1">
        <v>20.49</v>
      </c>
      <c r="Y23" s="1">
        <v>21.39</v>
      </c>
      <c r="Z23" s="1">
        <v>23.52</v>
      </c>
      <c r="AA23" s="1">
        <v>21.11</v>
      </c>
      <c r="AB23" s="1">
        <v>20.059999999999999</v>
      </c>
      <c r="AC23" s="1">
        <v>21.95</v>
      </c>
      <c r="AD23" s="1">
        <v>24.41</v>
      </c>
      <c r="AE23" s="1">
        <v>21.72</v>
      </c>
      <c r="AF23" s="1">
        <v>20.13</v>
      </c>
      <c r="AG23" s="1">
        <v>21.87</v>
      </c>
    </row>
    <row r="24" spans="1:35" x14ac:dyDescent="0.25">
      <c r="A24" t="s">
        <v>6</v>
      </c>
      <c r="B24" s="1">
        <v>24.14</v>
      </c>
      <c r="C24" s="1">
        <v>20.79</v>
      </c>
      <c r="D24" s="1">
        <v>21.77</v>
      </c>
      <c r="E24" s="1">
        <v>20.51</v>
      </c>
      <c r="F24" s="1">
        <v>21.13</v>
      </c>
      <c r="G24" s="1">
        <v>24.34</v>
      </c>
      <c r="H24" s="1">
        <v>20.36</v>
      </c>
      <c r="I24" s="1">
        <v>21.06</v>
      </c>
      <c r="J24" s="1">
        <v>22.38</v>
      </c>
      <c r="K24" s="1">
        <v>20.9</v>
      </c>
      <c r="L24" s="1">
        <v>20.67</v>
      </c>
      <c r="M24" s="1">
        <v>21.81</v>
      </c>
      <c r="N24" s="1">
        <v>21.35</v>
      </c>
      <c r="O24" s="1">
        <v>21.08</v>
      </c>
      <c r="P24" s="1">
        <v>20.88</v>
      </c>
      <c r="Q24" s="1">
        <v>21.44</v>
      </c>
      <c r="R24" s="1">
        <v>25.08</v>
      </c>
      <c r="S24" s="1">
        <v>26.61</v>
      </c>
      <c r="T24" s="1">
        <v>21.54</v>
      </c>
      <c r="U24" s="1">
        <v>20.83</v>
      </c>
      <c r="V24" s="1">
        <v>20.55</v>
      </c>
      <c r="W24" s="1">
        <v>24.48</v>
      </c>
      <c r="X24" s="1">
        <v>20.72</v>
      </c>
      <c r="Y24" s="1">
        <v>21.23</v>
      </c>
      <c r="Z24" s="1">
        <v>23.31</v>
      </c>
      <c r="AA24" s="1">
        <v>20.93</v>
      </c>
      <c r="AB24" s="1">
        <v>19.920000000000002</v>
      </c>
      <c r="AC24" s="1">
        <v>21.31</v>
      </c>
      <c r="AD24" s="1">
        <v>24.4</v>
      </c>
      <c r="AE24" s="1">
        <v>21.42</v>
      </c>
      <c r="AF24" s="1">
        <v>20.52</v>
      </c>
      <c r="AG24" s="1">
        <v>21.46</v>
      </c>
    </row>
    <row r="25" spans="1:35" x14ac:dyDescent="0.25">
      <c r="C25" s="1"/>
      <c r="AH25" t="s">
        <v>84</v>
      </c>
      <c r="AI25" t="s">
        <v>85</v>
      </c>
    </row>
    <row r="26" spans="1:35" x14ac:dyDescent="0.25">
      <c r="A26" t="s">
        <v>87</v>
      </c>
      <c r="B26" s="11">
        <f>B22-B23</f>
        <v>-1.9600000000000009</v>
      </c>
      <c r="C26" s="11">
        <f t="shared" ref="C26:AG26" si="0">C22-C23</f>
        <v>-0.79999999999999716</v>
      </c>
      <c r="D26" s="11">
        <f t="shared" si="0"/>
        <v>-0.67999999999999972</v>
      </c>
      <c r="E26" s="11">
        <f t="shared" si="0"/>
        <v>-0.75999999999999801</v>
      </c>
      <c r="F26" s="11">
        <f t="shared" si="0"/>
        <v>-0.98999999999999844</v>
      </c>
      <c r="G26" s="11">
        <f t="shared" si="0"/>
        <v>-1.1500000000000021</v>
      </c>
      <c r="H26" s="11">
        <f t="shared" si="0"/>
        <v>-1.0300000000000011</v>
      </c>
      <c r="I26" s="11">
        <f t="shared" si="0"/>
        <v>-1.0399999999999991</v>
      </c>
      <c r="J26" s="11">
        <f t="shared" si="0"/>
        <v>-1.0799999999999983</v>
      </c>
      <c r="K26" s="11">
        <f t="shared" si="0"/>
        <v>-1.129999999999999</v>
      </c>
      <c r="L26" s="11">
        <f t="shared" si="0"/>
        <v>-0.75999999999999801</v>
      </c>
      <c r="M26" s="11">
        <f t="shared" si="0"/>
        <v>0.22000000000000242</v>
      </c>
      <c r="N26" s="11">
        <f t="shared" si="0"/>
        <v>-1.139999999999997</v>
      </c>
      <c r="O26" s="11">
        <f t="shared" si="0"/>
        <v>-1.0799999999999983</v>
      </c>
      <c r="P26" s="11">
        <f t="shared" si="0"/>
        <v>-1.379999999999999</v>
      </c>
      <c r="Q26" s="11">
        <f t="shared" si="0"/>
        <v>-1.2199999999999989</v>
      </c>
      <c r="R26" s="11">
        <f t="shared" si="0"/>
        <v>-1.6600000000000001</v>
      </c>
      <c r="S26" s="11">
        <f t="shared" si="0"/>
        <v>-0.85999999999999943</v>
      </c>
      <c r="T26" s="11">
        <f t="shared" si="0"/>
        <v>-0.33999999999999986</v>
      </c>
      <c r="U26" s="11">
        <f t="shared" si="0"/>
        <v>-0.56000000000000227</v>
      </c>
      <c r="V26" s="11">
        <f t="shared" si="0"/>
        <v>-1.0799999999999983</v>
      </c>
      <c r="W26" s="11">
        <f t="shared" si="0"/>
        <v>-0.60999999999999943</v>
      </c>
      <c r="X26" s="11">
        <f t="shared" si="0"/>
        <v>-0.46999999999999886</v>
      </c>
      <c r="Y26" s="11">
        <f t="shared" si="0"/>
        <v>-0.48000000000000043</v>
      </c>
      <c r="Z26" s="11">
        <f t="shared" si="0"/>
        <v>-1.0399999999999991</v>
      </c>
      <c r="AA26" s="11">
        <f t="shared" si="0"/>
        <v>-1.0700000000000003</v>
      </c>
      <c r="AB26" s="11">
        <f t="shared" si="0"/>
        <v>-1.4800000000000004</v>
      </c>
      <c r="AC26" s="11">
        <f t="shared" si="0"/>
        <v>-0.96999999999999886</v>
      </c>
      <c r="AD26" s="11">
        <f t="shared" si="0"/>
        <v>-1.3200000000000003</v>
      </c>
      <c r="AE26" s="11">
        <f t="shared" si="0"/>
        <v>-1.1899999999999977</v>
      </c>
      <c r="AF26" s="11">
        <f t="shared" si="0"/>
        <v>-1.2099999999999973</v>
      </c>
      <c r="AG26" s="11">
        <f t="shared" si="0"/>
        <v>-1.3200000000000003</v>
      </c>
      <c r="AH26" s="11">
        <f>AVERAGE(B26:AG26)</f>
        <v>-0.98874999999999924</v>
      </c>
      <c r="AI26" s="11">
        <f>STDEV(B26:AG26)</f>
        <v>0.41143925197350395</v>
      </c>
    </row>
    <row r="27" spans="1:35" x14ac:dyDescent="0.25">
      <c r="A27" t="s">
        <v>86</v>
      </c>
      <c r="B27" s="11">
        <f>B22-B24</f>
        <v>-2.990000000000002</v>
      </c>
      <c r="C27" s="11">
        <f t="shared" ref="C27:AG27" si="1">C22-C24</f>
        <v>-0.84999999999999787</v>
      </c>
      <c r="D27" s="11">
        <f t="shared" si="1"/>
        <v>-0.59999999999999787</v>
      </c>
      <c r="E27" s="11">
        <f t="shared" si="1"/>
        <v>-0.53000000000000114</v>
      </c>
      <c r="F27" s="11">
        <f t="shared" si="1"/>
        <v>-1.009999999999998</v>
      </c>
      <c r="G27" s="11">
        <f t="shared" si="1"/>
        <v>-0.76000000000000156</v>
      </c>
      <c r="H27" s="11">
        <f t="shared" si="1"/>
        <v>-1.0500000000000007</v>
      </c>
      <c r="I27" s="11">
        <f t="shared" si="1"/>
        <v>-0.7099999999999973</v>
      </c>
      <c r="J27" s="11">
        <f t="shared" si="1"/>
        <v>-0.59999999999999787</v>
      </c>
      <c r="K27" s="11">
        <f t="shared" si="1"/>
        <v>-0.93999999999999773</v>
      </c>
      <c r="L27" s="11">
        <f t="shared" si="1"/>
        <v>-0.66000000000000014</v>
      </c>
      <c r="M27" s="11">
        <f t="shared" si="1"/>
        <v>0.40000000000000213</v>
      </c>
      <c r="N27" s="11">
        <f t="shared" si="1"/>
        <v>-1.0899999999999999</v>
      </c>
      <c r="O27" s="11">
        <f t="shared" si="1"/>
        <v>-1.3699999999999974</v>
      </c>
      <c r="P27" s="11">
        <f t="shared" si="1"/>
        <v>-1.3499999999999979</v>
      </c>
      <c r="Q27" s="11">
        <f t="shared" si="1"/>
        <v>-1.3399999999999999</v>
      </c>
      <c r="R27" s="11">
        <f t="shared" si="1"/>
        <v>-2.1899999999999977</v>
      </c>
      <c r="S27" s="11">
        <f t="shared" si="1"/>
        <v>-1.4800000000000004</v>
      </c>
      <c r="T27" s="11">
        <f t="shared" si="1"/>
        <v>-0.30999999999999872</v>
      </c>
      <c r="U27" s="11">
        <f t="shared" si="1"/>
        <v>-0.67999999999999972</v>
      </c>
      <c r="V27" s="11">
        <f t="shared" si="1"/>
        <v>-1.7899999999999991</v>
      </c>
      <c r="W27" s="11">
        <f t="shared" si="1"/>
        <v>-0.14000000000000057</v>
      </c>
      <c r="X27" s="11">
        <f t="shared" si="1"/>
        <v>-0.69999999999999929</v>
      </c>
      <c r="Y27" s="11">
        <f t="shared" si="1"/>
        <v>-0.32000000000000028</v>
      </c>
      <c r="Z27" s="11">
        <f t="shared" si="1"/>
        <v>-0.82999999999999829</v>
      </c>
      <c r="AA27" s="11">
        <f t="shared" si="1"/>
        <v>-0.89000000000000057</v>
      </c>
      <c r="AB27" s="11">
        <f t="shared" si="1"/>
        <v>-1.3400000000000034</v>
      </c>
      <c r="AC27" s="11">
        <f t="shared" si="1"/>
        <v>-0.32999999999999829</v>
      </c>
      <c r="AD27" s="11">
        <f t="shared" si="1"/>
        <v>-1.3099999999999987</v>
      </c>
      <c r="AE27" s="11">
        <f t="shared" si="1"/>
        <v>-0.89000000000000057</v>
      </c>
      <c r="AF27" s="11">
        <f t="shared" si="1"/>
        <v>-1.5999999999999979</v>
      </c>
      <c r="AG27" s="11">
        <f t="shared" si="1"/>
        <v>-0.91000000000000014</v>
      </c>
      <c r="AH27" s="11">
        <f t="shared" ref="AH27:AH28" si="2">AVERAGE(B27:AG27)</f>
        <v>-0.97374999999999934</v>
      </c>
      <c r="AI27" s="11">
        <f t="shared" ref="AI27:AI28" si="3">STDEV(B27:AG27)</f>
        <v>0.63069214411245156</v>
      </c>
    </row>
    <row r="28" spans="1:35" x14ac:dyDescent="0.25">
      <c r="A28" t="s">
        <v>88</v>
      </c>
      <c r="B28" s="11">
        <f>B23-B24</f>
        <v>-1.0300000000000011</v>
      </c>
      <c r="C28" s="11">
        <f t="shared" ref="C28:AG28" si="4">C23-C24</f>
        <v>-5.0000000000000711E-2</v>
      </c>
      <c r="D28" s="11">
        <f t="shared" si="4"/>
        <v>8.0000000000001847E-2</v>
      </c>
      <c r="E28" s="11">
        <f t="shared" si="4"/>
        <v>0.22999999999999687</v>
      </c>
      <c r="F28" s="11">
        <f t="shared" si="4"/>
        <v>-1.9999999999999574E-2</v>
      </c>
      <c r="G28" s="11">
        <f t="shared" si="4"/>
        <v>0.39000000000000057</v>
      </c>
      <c r="H28" s="11">
        <f t="shared" si="4"/>
        <v>-1.9999999999999574E-2</v>
      </c>
      <c r="I28" s="11">
        <f t="shared" si="4"/>
        <v>0.33000000000000185</v>
      </c>
      <c r="J28" s="11">
        <f t="shared" si="4"/>
        <v>0.48000000000000043</v>
      </c>
      <c r="K28" s="11">
        <f t="shared" si="4"/>
        <v>0.19000000000000128</v>
      </c>
      <c r="L28" s="11">
        <f t="shared" si="4"/>
        <v>9.9999999999997868E-2</v>
      </c>
      <c r="M28" s="11">
        <f t="shared" si="4"/>
        <v>0.17999999999999972</v>
      </c>
      <c r="N28" s="11">
        <f t="shared" si="4"/>
        <v>4.9999999999997158E-2</v>
      </c>
      <c r="O28" s="11">
        <f t="shared" si="4"/>
        <v>-0.28999999999999915</v>
      </c>
      <c r="P28" s="11">
        <f t="shared" si="4"/>
        <v>3.0000000000001137E-2</v>
      </c>
      <c r="Q28" s="11">
        <f t="shared" si="4"/>
        <v>-0.12000000000000099</v>
      </c>
      <c r="R28" s="11">
        <f t="shared" si="4"/>
        <v>-0.52999999999999758</v>
      </c>
      <c r="S28" s="11">
        <f t="shared" si="4"/>
        <v>-0.62000000000000099</v>
      </c>
      <c r="T28" s="11">
        <f t="shared" si="4"/>
        <v>3.0000000000001137E-2</v>
      </c>
      <c r="U28" s="11">
        <f t="shared" si="4"/>
        <v>-0.11999999999999744</v>
      </c>
      <c r="V28" s="11">
        <f t="shared" si="4"/>
        <v>-0.71000000000000085</v>
      </c>
      <c r="W28" s="11">
        <f t="shared" si="4"/>
        <v>0.46999999999999886</v>
      </c>
      <c r="X28" s="11">
        <f t="shared" si="4"/>
        <v>-0.23000000000000043</v>
      </c>
      <c r="Y28" s="11">
        <f t="shared" si="4"/>
        <v>0.16000000000000014</v>
      </c>
      <c r="Z28" s="11">
        <f t="shared" si="4"/>
        <v>0.21000000000000085</v>
      </c>
      <c r="AA28" s="11">
        <f t="shared" si="4"/>
        <v>0.17999999999999972</v>
      </c>
      <c r="AB28" s="11">
        <f t="shared" si="4"/>
        <v>0.13999999999999702</v>
      </c>
      <c r="AC28" s="11">
        <f t="shared" si="4"/>
        <v>0.64000000000000057</v>
      </c>
      <c r="AD28" s="11">
        <f t="shared" si="4"/>
        <v>1.0000000000001563E-2</v>
      </c>
      <c r="AE28" s="11">
        <f t="shared" si="4"/>
        <v>0.29999999999999716</v>
      </c>
      <c r="AF28" s="11">
        <f t="shared" si="4"/>
        <v>-0.39000000000000057</v>
      </c>
      <c r="AG28" s="11">
        <f t="shared" si="4"/>
        <v>0.41000000000000014</v>
      </c>
      <c r="AH28" s="11">
        <f t="shared" si="2"/>
        <v>1.4999999999999902E-2</v>
      </c>
      <c r="AI28" s="11">
        <f t="shared" si="3"/>
        <v>0.36756390710521569</v>
      </c>
    </row>
    <row r="29" spans="1:35" x14ac:dyDescent="0.25">
      <c r="B29" s="11"/>
      <c r="C29" s="11"/>
      <c r="D29" s="11"/>
      <c r="E29" s="11"/>
      <c r="F29" s="11"/>
      <c r="G29" s="11"/>
      <c r="H29" s="11"/>
      <c r="I29" s="11"/>
      <c r="J29" s="11"/>
      <c r="K29" s="11"/>
      <c r="L29" s="11"/>
      <c r="M29" s="11"/>
      <c r="N29" s="11"/>
      <c r="O29" s="11"/>
      <c r="P29" s="11"/>
      <c r="Q29" s="11"/>
      <c r="R29" s="11"/>
      <c r="S29" s="11"/>
      <c r="T29" s="11"/>
      <c r="U29" s="11"/>
      <c r="V29" s="11"/>
      <c r="W29" s="11"/>
      <c r="X29" s="11"/>
      <c r="Y29" s="11"/>
      <c r="Z29" s="11"/>
      <c r="AA29" s="11"/>
      <c r="AB29" s="11"/>
      <c r="AC29" s="11"/>
      <c r="AD29" s="11"/>
      <c r="AE29" s="11"/>
      <c r="AF29" s="11"/>
      <c r="AG29" s="11"/>
      <c r="AH29" s="11"/>
      <c r="AI29" s="11"/>
    </row>
    <row r="30" spans="1:35" x14ac:dyDescent="0.25">
      <c r="B30" s="11" t="s">
        <v>84</v>
      </c>
      <c r="C30" s="11" t="s">
        <v>85</v>
      </c>
      <c r="D30" s="11"/>
      <c r="E30" s="11"/>
      <c r="F30" s="11"/>
      <c r="G30" s="11"/>
      <c r="H30" s="11"/>
      <c r="I30" s="11"/>
      <c r="J30" s="11"/>
      <c r="K30" s="11"/>
      <c r="L30" s="11"/>
      <c r="M30" s="11"/>
      <c r="N30" s="11"/>
      <c r="O30" s="11"/>
      <c r="P30" s="11"/>
      <c r="Q30" s="11"/>
      <c r="R30" s="11"/>
      <c r="S30" s="11"/>
      <c r="T30" s="11"/>
      <c r="U30" s="11"/>
      <c r="V30" s="11"/>
      <c r="W30" s="11"/>
      <c r="X30" s="11"/>
      <c r="Y30" s="11"/>
      <c r="Z30" s="11"/>
      <c r="AA30" s="11"/>
      <c r="AB30" s="11"/>
      <c r="AC30" s="11"/>
      <c r="AD30" s="11"/>
      <c r="AE30" s="11"/>
      <c r="AF30" s="11"/>
      <c r="AG30" s="11"/>
      <c r="AH30" s="11"/>
      <c r="AI30" s="11"/>
    </row>
    <row r="31" spans="1:35" x14ac:dyDescent="0.25">
      <c r="A31" t="s">
        <v>87</v>
      </c>
      <c r="B31" s="11">
        <v>-0.98874999999999924</v>
      </c>
      <c r="C31" s="11">
        <v>0.41143925197350395</v>
      </c>
      <c r="D31" s="11"/>
      <c r="E31" s="11"/>
      <c r="F31" s="11"/>
      <c r="G31" s="11"/>
      <c r="H31" s="11"/>
      <c r="I31" s="11"/>
      <c r="J31" s="11"/>
      <c r="K31" s="11"/>
      <c r="L31" s="11"/>
      <c r="M31" s="11"/>
      <c r="N31" s="11"/>
      <c r="O31" s="11"/>
      <c r="P31" s="11"/>
      <c r="Q31" s="11"/>
      <c r="R31" s="11"/>
      <c r="S31" s="11"/>
      <c r="T31" s="11"/>
      <c r="U31" s="11"/>
      <c r="V31" s="11"/>
      <c r="W31" s="11"/>
      <c r="X31" s="11"/>
      <c r="Y31" s="11"/>
      <c r="Z31" s="11"/>
      <c r="AA31" s="11"/>
      <c r="AB31" s="11"/>
      <c r="AC31" s="11"/>
      <c r="AD31" s="11"/>
      <c r="AE31" s="11"/>
      <c r="AF31" s="11"/>
      <c r="AG31" s="11"/>
      <c r="AH31" s="11"/>
      <c r="AI31" s="11"/>
    </row>
    <row r="32" spans="1:35" x14ac:dyDescent="0.25">
      <c r="A32" t="s">
        <v>86</v>
      </c>
      <c r="B32" s="11">
        <v>-0.97374999999999934</v>
      </c>
      <c r="C32" s="11">
        <v>0.63069214411245156</v>
      </c>
      <c r="D32" s="11"/>
      <c r="E32" s="11"/>
      <c r="F32" s="11"/>
      <c r="G32" s="11"/>
      <c r="H32" s="11"/>
      <c r="I32" s="11"/>
      <c r="J32" s="11"/>
      <c r="K32" s="11"/>
      <c r="L32" s="11"/>
      <c r="M32" s="11"/>
      <c r="N32" s="11"/>
      <c r="O32" s="11"/>
      <c r="P32" s="11"/>
      <c r="Q32" s="11"/>
      <c r="R32" s="11"/>
      <c r="S32" s="11"/>
      <c r="T32" s="11"/>
      <c r="U32" s="11"/>
      <c r="V32" s="11"/>
      <c r="W32" s="11"/>
      <c r="X32" s="11"/>
      <c r="Y32" s="11"/>
      <c r="Z32" s="11"/>
      <c r="AA32" s="11"/>
      <c r="AB32" s="11"/>
      <c r="AC32" s="11"/>
      <c r="AD32" s="11"/>
      <c r="AE32" s="11"/>
      <c r="AF32" s="11"/>
      <c r="AG32" s="11"/>
      <c r="AH32" s="11"/>
      <c r="AI32" s="11"/>
    </row>
    <row r="33" spans="1:35" x14ac:dyDescent="0.25">
      <c r="A33" t="s">
        <v>88</v>
      </c>
      <c r="B33" s="11">
        <v>1.4999999999999902E-2</v>
      </c>
      <c r="C33" s="11">
        <v>0.36756390710521569</v>
      </c>
      <c r="D33" s="11"/>
      <c r="E33" s="11"/>
      <c r="F33" s="11"/>
      <c r="G33" s="11"/>
      <c r="H33" s="11"/>
      <c r="I33" s="11"/>
      <c r="J33" s="11"/>
      <c r="K33" s="11"/>
      <c r="L33" s="11"/>
      <c r="M33" s="11"/>
      <c r="N33" s="11"/>
      <c r="O33" s="11"/>
      <c r="P33" s="11"/>
      <c r="Q33" s="11"/>
      <c r="R33" s="11"/>
      <c r="S33" s="11"/>
      <c r="T33" s="11"/>
      <c r="U33" s="11"/>
      <c r="V33" s="11"/>
      <c r="W33" s="11"/>
      <c r="X33" s="11"/>
      <c r="Y33" s="11"/>
      <c r="Z33" s="11"/>
      <c r="AA33" s="11"/>
      <c r="AB33" s="11"/>
      <c r="AC33" s="11"/>
      <c r="AD33" s="11"/>
      <c r="AE33" s="11"/>
      <c r="AF33" s="11"/>
      <c r="AG33" s="11"/>
      <c r="AH33" s="11"/>
      <c r="AI33" s="11"/>
    </row>
    <row r="34" spans="1:35" x14ac:dyDescent="0.25">
      <c r="B34" s="11"/>
      <c r="C34" s="11"/>
      <c r="D34" s="11"/>
      <c r="E34" s="11"/>
      <c r="F34" s="11"/>
      <c r="G34" s="11"/>
      <c r="H34" s="11"/>
      <c r="I34" s="11"/>
      <c r="J34" s="11"/>
      <c r="K34" s="11"/>
      <c r="L34" s="11"/>
      <c r="M34" s="11"/>
      <c r="N34" s="11"/>
      <c r="O34" s="11"/>
      <c r="P34" s="11"/>
      <c r="Q34" s="11"/>
      <c r="R34" s="11"/>
      <c r="S34" s="11"/>
      <c r="T34" s="11"/>
      <c r="U34" s="11"/>
      <c r="V34" s="11"/>
      <c r="W34" s="11"/>
      <c r="X34" s="11"/>
      <c r="Y34" s="11"/>
      <c r="Z34" s="11"/>
      <c r="AA34" s="11"/>
      <c r="AB34" s="11"/>
      <c r="AC34" s="11"/>
      <c r="AD34" s="11"/>
      <c r="AE34" s="11"/>
      <c r="AF34" s="11"/>
      <c r="AG34" s="11"/>
      <c r="AH34" s="11" t="s">
        <v>84</v>
      </c>
      <c r="AI34" s="11" t="s">
        <v>85</v>
      </c>
    </row>
    <row r="35" spans="1:35" x14ac:dyDescent="0.25">
      <c r="A35" t="s">
        <v>81</v>
      </c>
      <c r="B35" s="12">
        <v>-1.9600000000000009</v>
      </c>
      <c r="C35" s="12">
        <v>-0.79999999999999716</v>
      </c>
      <c r="D35" s="12">
        <v>-0.67999999999999972</v>
      </c>
      <c r="E35" s="12">
        <v>-0.75999999999999801</v>
      </c>
      <c r="F35" s="12">
        <v>-0.98999999999999844</v>
      </c>
      <c r="G35" s="12">
        <v>-1.1500000000000021</v>
      </c>
      <c r="H35" s="12">
        <v>-1.0300000000000011</v>
      </c>
      <c r="I35" s="12">
        <v>-1.0399999999999991</v>
      </c>
      <c r="J35" s="12">
        <v>-1.0799999999999983</v>
      </c>
      <c r="K35" s="12">
        <v>-1.129999999999999</v>
      </c>
      <c r="L35" s="12">
        <v>-0.75999999999999801</v>
      </c>
      <c r="M35" s="12">
        <v>0.22000000000000242</v>
      </c>
      <c r="N35" s="12">
        <v>-1.139999999999997</v>
      </c>
      <c r="O35" s="12">
        <v>-1.0799999999999983</v>
      </c>
      <c r="P35" s="12">
        <v>-1.379999999999999</v>
      </c>
      <c r="Q35" s="12">
        <v>-1.2199999999999989</v>
      </c>
      <c r="R35" s="12">
        <v>-1.6600000000000001</v>
      </c>
      <c r="S35" s="12">
        <v>-0.85999999999999943</v>
      </c>
      <c r="T35" s="12">
        <v>-0.33999999999999986</v>
      </c>
      <c r="U35" s="12">
        <v>-0.56000000000000227</v>
      </c>
      <c r="V35" s="12">
        <v>-1.0799999999999983</v>
      </c>
      <c r="W35" s="12">
        <v>-0.60999999999999943</v>
      </c>
      <c r="X35" s="12">
        <v>-0.46999999999999886</v>
      </c>
      <c r="Y35" s="12">
        <v>-0.48000000000000043</v>
      </c>
      <c r="Z35" s="12">
        <v>-1.0399999999999991</v>
      </c>
      <c r="AA35" s="12">
        <v>-1.0700000000000003</v>
      </c>
      <c r="AB35" s="12">
        <v>-1.4800000000000004</v>
      </c>
      <c r="AC35" s="12">
        <v>-0.96999999999999886</v>
      </c>
      <c r="AD35" s="12">
        <v>-1.3200000000000003</v>
      </c>
      <c r="AE35" s="12">
        <v>-1.1899999999999977</v>
      </c>
      <c r="AF35" s="12">
        <v>-1.2099999999999973</v>
      </c>
      <c r="AG35" s="12">
        <v>-1.3200000000000003</v>
      </c>
      <c r="AH35" s="12">
        <f>AVERAGE(B35:AG35)</f>
        <v>-0.98874999999999924</v>
      </c>
      <c r="AI35" s="12">
        <f>STDEV(B35:AG35)</f>
        <v>0.41143925197350395</v>
      </c>
    </row>
    <row r="36" spans="1:35" x14ac:dyDescent="0.25">
      <c r="A36" t="s">
        <v>82</v>
      </c>
      <c r="B36" s="12">
        <v>-2.990000000000002</v>
      </c>
      <c r="C36" s="12">
        <v>-0.84999999999999787</v>
      </c>
      <c r="D36" s="12">
        <v>-0.59999999999999787</v>
      </c>
      <c r="E36" s="12">
        <v>-0.53000000000000114</v>
      </c>
      <c r="F36" s="12">
        <v>-1.009999999999998</v>
      </c>
      <c r="G36" s="12">
        <v>-0.76000000000000156</v>
      </c>
      <c r="H36" s="12">
        <v>-1.0500000000000007</v>
      </c>
      <c r="I36" s="12">
        <v>-0.7099999999999973</v>
      </c>
      <c r="J36" s="12">
        <v>-0.59999999999999787</v>
      </c>
      <c r="K36" s="12">
        <v>-0.93999999999999773</v>
      </c>
      <c r="L36" s="12">
        <v>-0.66000000000000014</v>
      </c>
      <c r="M36" s="12">
        <v>0.40000000000000202</v>
      </c>
      <c r="N36" s="12">
        <v>-1.0899999999999999</v>
      </c>
      <c r="O36" s="12">
        <v>-1.3699999999999974</v>
      </c>
      <c r="P36" s="12">
        <v>-1.3499999999999979</v>
      </c>
      <c r="Q36" s="12">
        <v>-1.3399999999999999</v>
      </c>
      <c r="R36" s="12">
        <v>-2.1899999999999977</v>
      </c>
      <c r="S36" s="12">
        <v>-1.4800000000000004</v>
      </c>
      <c r="T36" s="12">
        <v>-0.30999999999999872</v>
      </c>
      <c r="U36" s="12">
        <v>-0.67999999999999972</v>
      </c>
      <c r="V36" s="12">
        <v>-1.7899999999999991</v>
      </c>
      <c r="W36" s="12">
        <v>-0.14000000000000057</v>
      </c>
      <c r="X36" s="12">
        <v>-0.69999999999999929</v>
      </c>
      <c r="Y36" s="12">
        <v>-0.32000000000000028</v>
      </c>
      <c r="Z36" s="12">
        <v>-0.82999999999999829</v>
      </c>
      <c r="AA36" s="12">
        <v>-0.89000000000000057</v>
      </c>
      <c r="AB36" s="12">
        <v>-1.3400000000000034</v>
      </c>
      <c r="AC36" s="12">
        <v>-0.32999999999999829</v>
      </c>
      <c r="AD36" s="12">
        <v>-1.3099999999999987</v>
      </c>
      <c r="AE36" s="12">
        <v>-0.89000000000000057</v>
      </c>
      <c r="AF36" s="12">
        <v>-1.5999999999999979</v>
      </c>
      <c r="AG36" s="12">
        <v>-0.91000000000000014</v>
      </c>
      <c r="AH36" s="12"/>
      <c r="AI36" s="12"/>
    </row>
    <row r="37" spans="1:35" x14ac:dyDescent="0.25">
      <c r="A37" t="s">
        <v>83</v>
      </c>
      <c r="B37" s="12">
        <v>-1.0300000000000011</v>
      </c>
      <c r="C37" s="12">
        <v>-5.0000000000000711E-2</v>
      </c>
      <c r="D37" s="12">
        <v>8.0000000000001847E-2</v>
      </c>
      <c r="E37" s="12">
        <v>0.22999999999999687</v>
      </c>
      <c r="F37" s="12">
        <v>-1.9999999999999574E-2</v>
      </c>
      <c r="G37" s="12">
        <v>0.39000000000000057</v>
      </c>
      <c r="H37" s="12">
        <v>-1.9999999999999574E-2</v>
      </c>
      <c r="I37" s="12">
        <v>0.33000000000000185</v>
      </c>
      <c r="J37" s="12">
        <v>0.48000000000000043</v>
      </c>
      <c r="K37" s="12">
        <v>0.19000000000000128</v>
      </c>
      <c r="L37" s="12">
        <v>9.9999999999997868E-2</v>
      </c>
      <c r="M37" s="12">
        <v>0.17999999999999972</v>
      </c>
      <c r="N37" s="12">
        <v>4.9999999999997158E-2</v>
      </c>
      <c r="O37" s="12">
        <v>-0.28999999999999915</v>
      </c>
      <c r="P37" s="12">
        <v>3.0000000000001137E-2</v>
      </c>
      <c r="Q37" s="12">
        <v>-0.12000000000000099</v>
      </c>
      <c r="R37" s="12">
        <v>-0.52999999999999758</v>
      </c>
      <c r="S37" s="12">
        <v>-0.62000000000000099</v>
      </c>
      <c r="T37" s="12">
        <v>3.0000000000001137E-2</v>
      </c>
      <c r="U37" s="12">
        <v>-0.11999999999999744</v>
      </c>
      <c r="V37" s="12">
        <v>-0.71000000000000085</v>
      </c>
      <c r="W37" s="12">
        <v>0.46999999999999886</v>
      </c>
      <c r="X37" s="12">
        <v>-0.23000000000000043</v>
      </c>
      <c r="Y37" s="12">
        <v>0.16000000000000014</v>
      </c>
      <c r="Z37" s="12">
        <v>0.21000000000000085</v>
      </c>
      <c r="AA37" s="12">
        <v>0.17999999999999972</v>
      </c>
      <c r="AB37" s="12">
        <v>0.13999999999999702</v>
      </c>
      <c r="AC37" s="12">
        <v>0.64000000000000057</v>
      </c>
      <c r="AD37" s="12">
        <v>1.0000000000001563E-2</v>
      </c>
      <c r="AE37" s="12">
        <v>0.29999999999999716</v>
      </c>
      <c r="AF37" s="12">
        <v>-0.39000000000000057</v>
      </c>
      <c r="AG37" s="12">
        <v>0.41000000000000014</v>
      </c>
      <c r="AH37" s="12"/>
      <c r="AI37" s="12"/>
    </row>
  </sheetData>
  <pageMargins left="0.7" right="0.7" top="0.75" bottom="0.75" header="0.3" footer="0.3"/>
  <pageSetup orientation="portrait" horizontalDpi="1200" verticalDpi="1200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24"/>
  <sheetViews>
    <sheetView zoomScale="80" zoomScaleNormal="80" workbookViewId="0">
      <selection activeCell="M17" sqref="M17"/>
    </sheetView>
  </sheetViews>
  <sheetFormatPr defaultRowHeight="15" x14ac:dyDescent="0.25"/>
  <cols>
    <col min="8" max="8" width="11.42578125" customWidth="1"/>
    <col min="15" max="15" width="12.5703125" customWidth="1"/>
  </cols>
  <sheetData>
    <row r="2" spans="1:15" x14ac:dyDescent="0.25">
      <c r="B2" s="21" t="s">
        <v>91</v>
      </c>
      <c r="C2" s="22"/>
      <c r="D2" s="22"/>
      <c r="E2" s="22"/>
      <c r="F2" s="22"/>
      <c r="G2" s="22"/>
      <c r="H2" s="23"/>
      <c r="I2" s="21" t="s">
        <v>92</v>
      </c>
      <c r="J2" s="22"/>
      <c r="K2" s="22"/>
      <c r="L2" s="22"/>
      <c r="M2" s="22"/>
      <c r="N2" s="22"/>
      <c r="O2" s="23"/>
    </row>
    <row r="3" spans="1:15" x14ac:dyDescent="0.25">
      <c r="B3" s="16" t="s">
        <v>5</v>
      </c>
      <c r="C3" s="17" t="s">
        <v>0</v>
      </c>
      <c r="D3" s="17" t="s">
        <v>6</v>
      </c>
      <c r="E3" s="17" t="s">
        <v>90</v>
      </c>
      <c r="F3" s="17" t="s">
        <v>89</v>
      </c>
      <c r="G3" s="17" t="s">
        <v>86</v>
      </c>
      <c r="H3" s="18" t="s">
        <v>93</v>
      </c>
      <c r="I3" s="17" t="s">
        <v>5</v>
      </c>
      <c r="J3" s="17" t="s">
        <v>0</v>
      </c>
      <c r="K3" s="17" t="s">
        <v>6</v>
      </c>
      <c r="L3" s="17" t="s">
        <v>90</v>
      </c>
      <c r="M3" s="17" t="s">
        <v>89</v>
      </c>
      <c r="N3" s="18" t="s">
        <v>86</v>
      </c>
      <c r="O3" s="18" t="s">
        <v>93</v>
      </c>
    </row>
    <row r="4" spans="1:15" x14ac:dyDescent="0.25">
      <c r="A4" t="s">
        <v>1</v>
      </c>
      <c r="B4" s="13">
        <v>1.1020000000000001</v>
      </c>
      <c r="C4" s="14">
        <v>0.93799999999999994</v>
      </c>
      <c r="D4" s="14">
        <v>1.095</v>
      </c>
      <c r="E4" s="14">
        <v>1.0129999999999999</v>
      </c>
      <c r="F4" s="14">
        <v>1.016</v>
      </c>
      <c r="G4" s="14">
        <v>1.0980000000000001</v>
      </c>
      <c r="H4" s="15">
        <v>1.042</v>
      </c>
      <c r="I4" s="13">
        <v>1.0149999999999999</v>
      </c>
      <c r="J4" s="19">
        <v>0.86399999999999999</v>
      </c>
      <c r="K4" s="19">
        <v>1.0089999999999999</v>
      </c>
      <c r="L4" s="19">
        <v>0.93400000000000005</v>
      </c>
      <c r="M4" s="14">
        <v>0.93700000000000006</v>
      </c>
      <c r="N4" s="14">
        <v>1.012</v>
      </c>
      <c r="O4" s="15">
        <v>0.96</v>
      </c>
    </row>
    <row r="5" spans="1:15" x14ac:dyDescent="0.25">
      <c r="A5" t="s">
        <v>7</v>
      </c>
      <c r="B5" s="13">
        <v>3.5329999999999999</v>
      </c>
      <c r="C5" s="14">
        <v>2.6850000000000001</v>
      </c>
      <c r="D5" s="14">
        <v>3.1869999999999998</v>
      </c>
      <c r="E5" s="14">
        <v>2.9249999999999998</v>
      </c>
      <c r="F5" s="14">
        <v>3.08</v>
      </c>
      <c r="G5" s="14">
        <v>3.3559999999999999</v>
      </c>
      <c r="H5" s="15">
        <v>3.1150000000000002</v>
      </c>
      <c r="I5" s="13">
        <v>1.3049999999999999</v>
      </c>
      <c r="J5" s="19">
        <v>0.99199999999999999</v>
      </c>
      <c r="K5" s="19">
        <v>1.1779999999999999</v>
      </c>
      <c r="L5" s="19">
        <v>1.081</v>
      </c>
      <c r="M5" s="14">
        <v>1.1379999999999999</v>
      </c>
      <c r="N5" s="14">
        <v>1.24</v>
      </c>
      <c r="O5" s="15">
        <v>1.151</v>
      </c>
    </row>
    <row r="6" spans="1:15" x14ac:dyDescent="0.25">
      <c r="A6" t="s">
        <v>8</v>
      </c>
      <c r="B6" s="13">
        <v>1.091</v>
      </c>
      <c r="C6" s="14">
        <v>1.4990000000000001</v>
      </c>
      <c r="D6" s="14">
        <v>1.4350000000000001</v>
      </c>
      <c r="E6" s="19">
        <v>1.4670000000000001</v>
      </c>
      <c r="F6" s="14">
        <v>1.278</v>
      </c>
      <c r="G6" s="19">
        <v>1.2509999999999999</v>
      </c>
      <c r="H6" s="15">
        <v>1.329</v>
      </c>
      <c r="I6" s="13">
        <v>1.446</v>
      </c>
      <c r="J6" s="14">
        <v>1.9870000000000001</v>
      </c>
      <c r="K6" s="19">
        <v>1.903</v>
      </c>
      <c r="L6" s="19">
        <v>1.9450000000000001</v>
      </c>
      <c r="M6" s="14">
        <v>1.6950000000000001</v>
      </c>
      <c r="N6" s="19">
        <v>1.659</v>
      </c>
      <c r="O6" s="15">
        <v>1.762</v>
      </c>
    </row>
    <row r="7" spans="1:15" x14ac:dyDescent="0.25">
      <c r="A7" t="s">
        <v>24</v>
      </c>
      <c r="B7" s="16"/>
      <c r="C7" s="17"/>
      <c r="D7" s="17"/>
      <c r="E7" s="17"/>
      <c r="F7" s="17"/>
      <c r="G7" s="17"/>
      <c r="H7" s="18"/>
      <c r="I7" s="16"/>
      <c r="J7" s="17"/>
      <c r="K7" s="17"/>
      <c r="L7" s="17"/>
      <c r="M7" s="17"/>
      <c r="N7" s="17"/>
      <c r="O7" s="18"/>
    </row>
    <row r="10" spans="1:15" x14ac:dyDescent="0.25">
      <c r="A10" s="14"/>
      <c r="B10" s="14"/>
      <c r="C10" s="14" t="s">
        <v>1</v>
      </c>
      <c r="D10" s="14" t="s">
        <v>7</v>
      </c>
      <c r="E10" s="14" t="s">
        <v>8</v>
      </c>
      <c r="F10" s="14"/>
    </row>
    <row r="11" spans="1:15" x14ac:dyDescent="0.25">
      <c r="A11" s="24" t="s">
        <v>91</v>
      </c>
      <c r="B11" s="14" t="s">
        <v>5</v>
      </c>
      <c r="C11" s="14">
        <v>1.1020000000000001</v>
      </c>
      <c r="D11" s="14">
        <v>3.5329999999999999</v>
      </c>
      <c r="E11" s="14">
        <v>1.091</v>
      </c>
      <c r="F11" s="14"/>
    </row>
    <row r="12" spans="1:15" x14ac:dyDescent="0.25">
      <c r="A12" s="24"/>
      <c r="B12" s="14" t="s">
        <v>0</v>
      </c>
      <c r="C12" s="14">
        <v>0.93799999999999994</v>
      </c>
      <c r="D12" s="14">
        <v>2.6850000000000001</v>
      </c>
      <c r="E12" s="14">
        <v>1.4990000000000001</v>
      </c>
      <c r="F12" s="14"/>
    </row>
    <row r="13" spans="1:15" x14ac:dyDescent="0.25">
      <c r="A13" s="24"/>
      <c r="B13" s="14" t="s">
        <v>6</v>
      </c>
      <c r="C13" s="14">
        <v>1.095</v>
      </c>
      <c r="D13" s="14">
        <v>3.1869999999999998</v>
      </c>
      <c r="E13" s="14">
        <v>1.4350000000000001</v>
      </c>
      <c r="F13" s="14"/>
    </row>
    <row r="14" spans="1:15" x14ac:dyDescent="0.25">
      <c r="A14" s="24"/>
      <c r="B14" s="14" t="s">
        <v>90</v>
      </c>
      <c r="C14" s="14">
        <v>1.0129999999999999</v>
      </c>
      <c r="D14" s="14">
        <v>2.9249999999999998</v>
      </c>
      <c r="E14" s="19">
        <v>1.4670000000000001</v>
      </c>
      <c r="F14" s="14"/>
    </row>
    <row r="15" spans="1:15" x14ac:dyDescent="0.25">
      <c r="A15" s="24"/>
      <c r="B15" s="14" t="s">
        <v>89</v>
      </c>
      <c r="C15" s="14">
        <v>1.016</v>
      </c>
      <c r="D15" s="14">
        <v>3.08</v>
      </c>
      <c r="E15" s="14">
        <v>1.278</v>
      </c>
      <c r="F15" s="14"/>
    </row>
    <row r="16" spans="1:15" x14ac:dyDescent="0.25">
      <c r="A16" s="24"/>
      <c r="B16" s="14" t="s">
        <v>86</v>
      </c>
      <c r="C16" s="14">
        <v>1.0980000000000001</v>
      </c>
      <c r="D16" s="14">
        <v>3.3559999999999999</v>
      </c>
      <c r="E16" s="19">
        <v>1.2509999999999999</v>
      </c>
      <c r="F16" s="14"/>
    </row>
    <row r="17" spans="1:6" x14ac:dyDescent="0.25">
      <c r="A17" s="24"/>
      <c r="B17" s="14" t="s">
        <v>93</v>
      </c>
      <c r="C17" s="14">
        <v>1.042</v>
      </c>
      <c r="D17" s="14">
        <v>3.1150000000000002</v>
      </c>
      <c r="E17" s="14">
        <v>1.329</v>
      </c>
      <c r="F17" s="14"/>
    </row>
    <row r="18" spans="1:6" x14ac:dyDescent="0.25">
      <c r="A18" s="24" t="s">
        <v>92</v>
      </c>
      <c r="B18" s="14" t="s">
        <v>5</v>
      </c>
      <c r="C18" s="14">
        <v>1.0149999999999999</v>
      </c>
      <c r="D18" s="14">
        <v>1.3049999999999999</v>
      </c>
      <c r="E18" s="14">
        <v>1.446</v>
      </c>
      <c r="F18" s="14"/>
    </row>
    <row r="19" spans="1:6" x14ac:dyDescent="0.25">
      <c r="A19" s="24"/>
      <c r="B19" s="14" t="s">
        <v>0</v>
      </c>
      <c r="C19" s="19">
        <v>0.86399999999999999</v>
      </c>
      <c r="D19" s="19">
        <v>0.99199999999999999</v>
      </c>
      <c r="E19" s="14">
        <v>1.9870000000000001</v>
      </c>
      <c r="F19" s="14"/>
    </row>
    <row r="20" spans="1:6" x14ac:dyDescent="0.25">
      <c r="A20" s="24"/>
      <c r="B20" s="14" t="s">
        <v>6</v>
      </c>
      <c r="C20" s="19">
        <v>1.0089999999999999</v>
      </c>
      <c r="D20" s="19">
        <v>1.1779999999999999</v>
      </c>
      <c r="E20" s="19">
        <v>1.903</v>
      </c>
      <c r="F20" s="14"/>
    </row>
    <row r="21" spans="1:6" x14ac:dyDescent="0.25">
      <c r="A21" s="24"/>
      <c r="B21" s="14" t="s">
        <v>90</v>
      </c>
      <c r="C21" s="19">
        <v>0.93400000000000005</v>
      </c>
      <c r="D21" s="19">
        <v>1.081</v>
      </c>
      <c r="E21" s="19">
        <v>1.9450000000000001</v>
      </c>
      <c r="F21" s="14"/>
    </row>
    <row r="22" spans="1:6" x14ac:dyDescent="0.25">
      <c r="A22" s="24"/>
      <c r="B22" s="14" t="s">
        <v>89</v>
      </c>
      <c r="C22" s="14">
        <v>0.93700000000000006</v>
      </c>
      <c r="D22" s="14">
        <v>1.1379999999999999</v>
      </c>
      <c r="E22" s="14">
        <v>1.6950000000000001</v>
      </c>
      <c r="F22" s="14"/>
    </row>
    <row r="23" spans="1:6" x14ac:dyDescent="0.25">
      <c r="A23" s="24"/>
      <c r="B23" s="14" t="s">
        <v>86</v>
      </c>
      <c r="C23" s="14">
        <v>1.012</v>
      </c>
      <c r="D23" s="14">
        <v>1.24</v>
      </c>
      <c r="E23" s="19">
        <v>1.659</v>
      </c>
      <c r="F23" s="14"/>
    </row>
    <row r="24" spans="1:6" x14ac:dyDescent="0.25">
      <c r="A24" s="24"/>
      <c r="B24" s="14" t="s">
        <v>93</v>
      </c>
      <c r="C24" s="14">
        <v>0.96</v>
      </c>
      <c r="D24" s="14">
        <v>1.151</v>
      </c>
      <c r="E24" s="14">
        <v>1.762</v>
      </c>
      <c r="F24" s="14"/>
    </row>
  </sheetData>
  <mergeCells count="4">
    <mergeCell ref="B2:H2"/>
    <mergeCell ref="I2:O2"/>
    <mergeCell ref="A11:A17"/>
    <mergeCell ref="A18:A2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Raw Cq</vt:lpstr>
      <vt:lpstr>Mean CV &amp; M value</vt:lpstr>
      <vt:lpstr>Relative expression</vt:lpstr>
      <vt:lpstr>Normfinder Timepoints</vt:lpstr>
      <vt:lpstr>Normfinder Rbc vs irbc</vt:lpstr>
      <vt:lpstr>delta ct method</vt:lpstr>
      <vt:lpstr>combin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athan Liew</dc:creator>
  <cp:lastModifiedBy>Jonathan Liew</cp:lastModifiedBy>
  <dcterms:created xsi:type="dcterms:W3CDTF">2017-02-21T03:46:43Z</dcterms:created>
  <dcterms:modified xsi:type="dcterms:W3CDTF">2017-04-23T14:42:03Z</dcterms:modified>
</cp:coreProperties>
</file>